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" uniqueCount="452">
  <si>
    <t xml:space="preserve">Supplementary Figure S1 :U87 Cell Viability After NCC Drug Treatment</t>
  </si>
  <si>
    <t xml:space="preserve">Orders</t>
  </si>
  <si>
    <t xml:space="preserve">Drug Name</t>
  </si>
  <si>
    <t xml:space="preserve">Cell Viability(%)</t>
  </si>
  <si>
    <t xml:space="preserve">SD</t>
  </si>
  <si>
    <t xml:space="preserve">N</t>
  </si>
  <si>
    <t xml:space="preserve">HOMOHARRINGTONINE</t>
  </si>
  <si>
    <t xml:space="preserve">CERIVASTATIN Na</t>
  </si>
  <si>
    <t xml:space="preserve">DACTINOMYCIN</t>
  </si>
  <si>
    <t xml:space="preserve">Vinorelbine Bitatrate</t>
  </si>
  <si>
    <t xml:space="preserve">ITRACONAZOLE</t>
  </si>
  <si>
    <t xml:space="preserve">EPIRUBICIN HYDROCHLORIDE</t>
  </si>
  <si>
    <t xml:space="preserve">DOXORUBICIN HYDROCHLORIDE</t>
  </si>
  <si>
    <t xml:space="preserve">TOPOTECAN HCL</t>
  </si>
  <si>
    <t xml:space="preserve">VINDESINE SULFATE</t>
  </si>
  <si>
    <t xml:space="preserve">VINCRISTINE SULFATE</t>
  </si>
  <si>
    <t xml:space="preserve">TRIPTOLIDE</t>
  </si>
  <si>
    <t xml:space="preserve">ITAVASTATIN Ca</t>
  </si>
  <si>
    <t xml:space="preserve">FLUBENDAZOLE</t>
  </si>
  <si>
    <t xml:space="preserve">Idarubicin HCL</t>
  </si>
  <si>
    <t xml:space="preserve">Sertraline</t>
  </si>
  <si>
    <t xml:space="preserve">IRINOTECAN HCl </t>
  </si>
  <si>
    <t xml:space="preserve">2-CHLORO-2'-DEOXYADENOSINE</t>
  </si>
  <si>
    <t xml:space="preserve">5-Nonyloxytryptamine</t>
  </si>
  <si>
    <t xml:space="preserve">DOCETAXEL</t>
  </si>
  <si>
    <t xml:space="preserve">2(1H)-Pyrimidinone, 4-amino-1-D-arabinofuranosyl- [CAS]</t>
  </si>
  <si>
    <t xml:space="preserve">Nisoldipine</t>
  </si>
  <si>
    <t xml:space="preserve">CLOFAZIMINE</t>
  </si>
  <si>
    <t xml:space="preserve">CARMOFUR</t>
  </si>
  <si>
    <t xml:space="preserve">Methyltestosterone</t>
  </si>
  <si>
    <t xml:space="preserve">LOMERIZINE DiHCl</t>
  </si>
  <si>
    <t xml:space="preserve">Etoposide</t>
  </si>
  <si>
    <t xml:space="preserve">L-Glutamic acid, N-[4-[[(2,4-diamino-6-pteridinyl)methyl]methylamino]benzoyl]- [CAS]</t>
  </si>
  <si>
    <t xml:space="preserve">diphenylcyclopropenone</t>
  </si>
  <si>
    <t xml:space="preserve">Epigallocatechin gallate</t>
  </si>
  <si>
    <t xml:space="preserve">4-Chloro-N-(2-morpholin-4-yl-ethyl)-benzamide</t>
  </si>
  <si>
    <t xml:space="preserve">PALONOSETRON HCl</t>
  </si>
  <si>
    <t xml:space="preserve">TAXIFOLIN-(+/-)</t>
  </si>
  <si>
    <t xml:space="preserve">RALTITREXED</t>
  </si>
  <si>
    <t xml:space="preserve">mevastatin</t>
  </si>
  <si>
    <t xml:space="preserve">Alprazolam</t>
  </si>
  <si>
    <t xml:space="preserve">2-CHLOROADENOSINE</t>
  </si>
  <si>
    <t xml:space="preserve">TAXIFOLIN-(+)</t>
  </si>
  <si>
    <t xml:space="preserve">ORNIDAZOLE</t>
  </si>
  <si>
    <t xml:space="preserve">RUTIN</t>
  </si>
  <si>
    <t xml:space="preserve">Pramipexole</t>
  </si>
  <si>
    <t xml:space="preserve">Physostigmine</t>
  </si>
  <si>
    <t xml:space="preserve">Acetamide, 2-amino-N-(1-methyl-1,2-diphenylethyl)-, (+/-)- [CAS]</t>
  </si>
  <si>
    <t xml:space="preserve">IDEBENONE</t>
  </si>
  <si>
    <t xml:space="preserve">CGS 15943</t>
  </si>
  <si>
    <t xml:space="preserve">ALOSETRON HCl</t>
  </si>
  <si>
    <t xml:space="preserve">Pyrazinecarboxamide, 3,5-diamino-N-(aminoiminomethyl)-6-chloro- [CAS]</t>
  </si>
  <si>
    <t xml:space="preserve">RIFAPENTINE</t>
  </si>
  <si>
    <t xml:space="preserve">Ketoconazole</t>
  </si>
  <si>
    <t xml:space="preserve">(-)-Cotinine</t>
  </si>
  <si>
    <t xml:space="preserve">Pizotyline</t>
  </si>
  <si>
    <t xml:space="preserve">6-AZAURIDINE</t>
  </si>
  <si>
    <t xml:space="preserve">LIDOCAINE</t>
  </si>
  <si>
    <t xml:space="preserve">(??)-Vesamicol hydrochloride</t>
  </si>
  <si>
    <t xml:space="preserve">IRSOGLADINE MALEATE</t>
  </si>
  <si>
    <t xml:space="preserve">ITOPRIDE HCl</t>
  </si>
  <si>
    <t xml:space="preserve">OLOPATADINE HCl</t>
  </si>
  <si>
    <t xml:space="preserve">10H-Phenothiazine, 2-chloro-10-[3-(4-methyl-1-piperazinyl)propyl- [CAS]</t>
  </si>
  <si>
    <t xml:space="preserve">Bifemelane</t>
  </si>
  <si>
    <t xml:space="preserve">RIFAXIMIN</t>
  </si>
  <si>
    <t xml:space="preserve">D-CYCLOSERINE</t>
  </si>
  <si>
    <t xml:space="preserve">SECOISOLARICIRESINOL</t>
  </si>
  <si>
    <t xml:space="preserve">TRIPELENNAMINE HYDROCHLORIDE</t>
  </si>
  <si>
    <t xml:space="preserve">SAQUINAVIR MESYLATE</t>
  </si>
  <si>
    <t xml:space="preserve">doxylamine succinate</t>
  </si>
  <si>
    <t xml:space="preserve">1,1-DIMETHYL-4-PHENYLPIPERAZINIUM IODIDE</t>
  </si>
  <si>
    <t xml:space="preserve">FTORAFUR</t>
  </si>
  <si>
    <t xml:space="preserve">1H-Cyclopenta[b]quinolin-9-amine, 2,3,5,6,7,8-hexahydro-, monohydrochloride- [CAS]</t>
  </si>
  <si>
    <t xml:space="preserve">BESTATIN</t>
  </si>
  <si>
    <t xml:space="preserve">BETA-ESTRADIOL</t>
  </si>
  <si>
    <t xml:space="preserve">PIRENPERONE</t>
  </si>
  <si>
    <t xml:space="preserve">R(+)-SCH-23390 hydrochloride</t>
  </si>
  <si>
    <t xml:space="preserve">IMATINIB MESYLATE</t>
  </si>
  <si>
    <t xml:space="preserve">SR 57,227A</t>
  </si>
  <si>
    <t xml:space="preserve">TOSUFLOXACIN TOSYLATE</t>
  </si>
  <si>
    <t xml:space="preserve">IRBESARTAN</t>
  </si>
  <si>
    <t xml:space="preserve">Riluzole</t>
  </si>
  <si>
    <t xml:space="preserve">ENALAPRILAT</t>
  </si>
  <si>
    <t xml:space="preserve">TELMISARTAN</t>
  </si>
  <si>
    <t xml:space="preserve">FAMOTIDINE</t>
  </si>
  <si>
    <t xml:space="preserve">Gabexate</t>
  </si>
  <si>
    <t xml:space="preserve">LOBELINE HYDROCHLORIDE</t>
  </si>
  <si>
    <t xml:space="preserve">Diazepam</t>
  </si>
  <si>
    <t xml:space="preserve">FORMOTEROL FUMARATE DIHYDRATE</t>
  </si>
  <si>
    <t xml:space="preserve">SALBUTAMOL SULFATE</t>
  </si>
  <si>
    <t xml:space="preserve">LACIDIPINE</t>
  </si>
  <si>
    <t xml:space="preserve">ARTESUNATE</t>
  </si>
  <si>
    <t xml:space="preserve">NITRENDIPINE</t>
  </si>
  <si>
    <t xml:space="preserve">1H-Indole-2-propanoic acid, 1-[(4-chlorophenyl)methyl]-3-[(1,1-dimethylethyl)thio]-Alpha,Alpha-dimethyl-5-(1-methylethyl)- [CAS]</t>
  </si>
  <si>
    <t xml:space="preserve">AZELASTINE HCl</t>
  </si>
  <si>
    <t xml:space="preserve">NIZATIDINE</t>
  </si>
  <si>
    <t xml:space="preserve">Donepezil</t>
  </si>
  <si>
    <t xml:space="preserve">EZETIMIBE</t>
  </si>
  <si>
    <t xml:space="preserve">Benzeneacetonitrile, Alpha-[3-[[2-(3,4-dimethoxyphenyl)ethyl]methylamino]propyl]-3,4-dimethoxy-Alpha-(1-methylethyl)-, (R)- [CAS]</t>
  </si>
  <si>
    <t xml:space="preserve">Nalbuphine</t>
  </si>
  <si>
    <t xml:space="preserve">AMLODIPINE BASE</t>
  </si>
  <si>
    <t xml:space="preserve">ROLIPRAM</t>
  </si>
  <si>
    <t xml:space="preserve">LOXOPROFEN SODIUM</t>
  </si>
  <si>
    <t xml:space="preserve">PIDOTIMOD</t>
  </si>
  <si>
    <t xml:space="preserve">Ifenprodil</t>
  </si>
  <si>
    <t xml:space="preserve">BALSALAZIDE</t>
  </si>
  <si>
    <t xml:space="preserve">indirubin</t>
  </si>
  <si>
    <t xml:space="preserve">QUETIAPINE HEMIFUMARATE</t>
  </si>
  <si>
    <t xml:space="preserve">NAFTOPIDIL</t>
  </si>
  <si>
    <t xml:space="preserve">DOFETILIDE</t>
  </si>
  <si>
    <t xml:space="preserve">PICEID</t>
  </si>
  <si>
    <t xml:space="preserve">Ondansetron</t>
  </si>
  <si>
    <t xml:space="preserve">Raclopride</t>
  </si>
  <si>
    <t xml:space="preserve">Altanserin</t>
  </si>
  <si>
    <t xml:space="preserve">RUFLOXACIN HCl</t>
  </si>
  <si>
    <t xml:space="preserve">Indatraline</t>
  </si>
  <si>
    <t xml:space="preserve">Galanthamine</t>
  </si>
  <si>
    <t xml:space="preserve">LAMIVUDINE</t>
  </si>
  <si>
    <t xml:space="preserve">3'-deoxydenosine</t>
  </si>
  <si>
    <t xml:space="preserve">ROSIGLITAZONE MALEATE</t>
  </si>
  <si>
    <t xml:space="preserve">CALCIPOTRIOL</t>
  </si>
  <si>
    <t xml:space="preserve">ACTARIT</t>
  </si>
  <si>
    <t xml:space="preserve">Cephalexin monohydrate</t>
  </si>
  <si>
    <t xml:space="preserve">2',3'-DIDEOXYCYTIDINE</t>
  </si>
  <si>
    <t xml:space="preserve">PTEROSTILBENE</t>
  </si>
  <si>
    <t xml:space="preserve">Betaxolol</t>
  </si>
  <si>
    <t xml:space="preserve">ORMETOPRIM</t>
  </si>
  <si>
    <t xml:space="preserve">Nefazodone</t>
  </si>
  <si>
    <t xml:space="preserve">AM 404</t>
  </si>
  <si>
    <t xml:space="preserve">TICLOPIDINE HCl</t>
  </si>
  <si>
    <t xml:space="preserve">resveratrol</t>
  </si>
  <si>
    <t xml:space="preserve">DIAZOXIDE</t>
  </si>
  <si>
    <t xml:space="preserve">Terazosin</t>
  </si>
  <si>
    <t xml:space="preserve">HONOKIOL</t>
  </si>
  <si>
    <t xml:space="preserve">SDM25N</t>
  </si>
  <si>
    <t xml:space="preserve">DICHLOROACETIC ACID</t>
  </si>
  <si>
    <t xml:space="preserve">RIZATRIPTAN BENZOATE</t>
  </si>
  <si>
    <t xml:space="preserve">TROXIPIDE</t>
  </si>
  <si>
    <t xml:space="preserve">DULOXETINE HCl</t>
  </si>
  <si>
    <t xml:space="preserve">1H-Imidazole-5-carboxylic acid, 1-(1-phenylethyl)-, ethyl ester, (R)- [CAS]</t>
  </si>
  <si>
    <t xml:space="preserve">Paroxetine</t>
  </si>
  <si>
    <t xml:space="preserve">Benzeneacetic acid,</t>
  </si>
  <si>
    <t xml:space="preserve">RAMIPRIL</t>
  </si>
  <si>
    <t xml:space="preserve">TINIDAZOLE</t>
  </si>
  <si>
    <t xml:space="preserve">TRAZODONE HYDROCHLORIDE</t>
  </si>
  <si>
    <t xml:space="preserve">TRIMEBUTINE MALEATE</t>
  </si>
  <si>
    <t xml:space="preserve">PILOCARPINE HYDROCHLORIDE</t>
  </si>
  <si>
    <t xml:space="preserve">4-Thiazolidinecarboxylic acid, 2-oxo-, (R)- [CAS]</t>
  </si>
  <si>
    <t xml:space="preserve">BENACTYZINE HYDROCHLORIDE</t>
  </si>
  <si>
    <t xml:space="preserve">GOSERELIN ACETATE</t>
  </si>
  <si>
    <t xml:space="preserve">ALFUZOSIN</t>
  </si>
  <si>
    <t xml:space="preserve">MEGESTROL ACETATE</t>
  </si>
  <si>
    <t xml:space="preserve">Amisulpride</t>
  </si>
  <si>
    <t xml:space="preserve">Nicorandil</t>
  </si>
  <si>
    <t xml:space="preserve">SKF 83566</t>
  </si>
  <si>
    <t xml:space="preserve">LEVOCETIRIZINE</t>
  </si>
  <si>
    <t xml:space="preserve">Ketorolac Tromethamine</t>
  </si>
  <si>
    <t xml:space="preserve">BIFONAZOLE</t>
  </si>
  <si>
    <t xml:space="preserve">SUMATRIPTAN SUCCINATE</t>
  </si>
  <si>
    <t xml:space="preserve">(+)-3-HYDROXY-N-METHYLMORPHINAN D-TARTRATE</t>
  </si>
  <si>
    <t xml:space="preserve">IPRIFLAVONE</t>
  </si>
  <si>
    <t xml:space="preserve">8-Chloro-11-piperidin-4-ylidene-6,11-dihydro-5H-benzo[5,6]cyclohepta[1,2-b]pyridine</t>
  </si>
  <si>
    <t xml:space="preserve">RITONAVIR</t>
  </si>
  <si>
    <t xml:space="preserve">Nandrolone</t>
  </si>
  <si>
    <t xml:space="preserve">LEVOSULPIRIDE</t>
  </si>
  <si>
    <t xml:space="preserve">Doxepin</t>
  </si>
  <si>
    <t xml:space="preserve">Zacopride</t>
  </si>
  <si>
    <t xml:space="preserve">Ethylestrenol</t>
  </si>
  <si>
    <t xml:space="preserve">OLMESARTAN MEDOXOMIL</t>
  </si>
  <si>
    <t xml:space="preserve">Sotalol </t>
  </si>
  <si>
    <t xml:space="preserve">Maprotilline HCl</t>
  </si>
  <si>
    <t xml:space="preserve">CORTISONE</t>
  </si>
  <si>
    <t xml:space="preserve">ARIPIPRAZOLE</t>
  </si>
  <si>
    <t xml:space="preserve">TACROLIMUS</t>
  </si>
  <si>
    <t xml:space="preserve">MONTELUKAST Na</t>
  </si>
  <si>
    <t xml:space="preserve">PAZUFLOXACIN</t>
  </si>
  <si>
    <t xml:space="preserve">3-HYDROXY-1,2-DIMETHYL-4(1H)-PYRIDONE</t>
  </si>
  <si>
    <t xml:space="preserve">Pentoxifylline</t>
  </si>
  <si>
    <t xml:space="preserve">PEROSPIRONE HCl</t>
  </si>
  <si>
    <t xml:space="preserve">Citalopram</t>
  </si>
  <si>
    <t xml:space="preserve">MOXONIDINE HCl</t>
  </si>
  <si>
    <t xml:space="preserve">FENPIVERINIUM BROMIDE</t>
  </si>
  <si>
    <t xml:space="preserve">ETHYNYLESTRADIOL</t>
  </si>
  <si>
    <t xml:space="preserve">LAMOTRIGINE</t>
  </si>
  <si>
    <t xml:space="preserve">Clobenpropit</t>
  </si>
  <si>
    <t xml:space="preserve">NELFINAVIR MESYLATE</t>
  </si>
  <si>
    <t xml:space="preserve">HALOMETASONE MONOHYDRATE</t>
  </si>
  <si>
    <t xml:space="preserve">NIFEKALANT HCl</t>
  </si>
  <si>
    <t xml:space="preserve">Milnacipran</t>
  </si>
  <si>
    <t xml:space="preserve">MIDAZOLAM HCl</t>
  </si>
  <si>
    <t xml:space="preserve">Trileptal</t>
  </si>
  <si>
    <t xml:space="preserve">LORATADINE</t>
  </si>
  <si>
    <t xml:space="preserve">SULFASALAZINE</t>
  </si>
  <si>
    <t xml:space="preserve">5-FLUOROCYTOSINE</t>
  </si>
  <si>
    <t xml:space="preserve">Loxapine</t>
  </si>
  <si>
    <t xml:space="preserve">BENPROPERINE PHOSPHATE</t>
  </si>
  <si>
    <t xml:space="preserve">Nafadotride</t>
  </si>
  <si>
    <t xml:space="preserve">KITASAMYCIN</t>
  </si>
  <si>
    <t xml:space="preserve">ROXATIDINE ACETATE HCl</t>
  </si>
  <si>
    <t xml:space="preserve">Tramadol</t>
  </si>
  <si>
    <t xml:space="preserve">VENLAFAXINE HCl</t>
  </si>
  <si>
    <t xml:space="preserve">5-Amino-2-hydroxy-benzoic acid</t>
  </si>
  <si>
    <t xml:space="preserve">Methanesulfonamide, N-[4-[[1-[2-(6-methyl-2-pyridinyl)ethyl]-4-piperidinyl]carbonyl]phenyl]-, dihydrochloride [CAS]</t>
  </si>
  <si>
    <t xml:space="preserve">TETRAETHYLTHIURAM DISULFIDE</t>
  </si>
  <si>
    <t xml:space="preserve">ACARBOSE</t>
  </si>
  <si>
    <t xml:space="preserve">OXICONAZOLE NITRATE</t>
  </si>
  <si>
    <t xml:space="preserve">ANAGRELIDE HCl</t>
  </si>
  <si>
    <t xml:space="preserve">Piroxicam</t>
  </si>
  <si>
    <t xml:space="preserve">LETROZOLE</t>
  </si>
  <si>
    <t xml:space="preserve">Ranolazine dihydrochloride</t>
  </si>
  <si>
    <t xml:space="preserve">Azasetron</t>
  </si>
  <si>
    <t xml:space="preserve">Glycine, N-[2-[(acetylthio)methyl]-1-oxo-3-phenylpropyl]-,phenylmethyl ester [CAS]</t>
  </si>
  <si>
    <t xml:space="preserve">SB 205607</t>
  </si>
  <si>
    <t xml:space="preserve">d-3-Methoxy-N-methylmorphinan hydrobromide</t>
  </si>
  <si>
    <t xml:space="preserve">TRICLABENDAZOLE</t>
  </si>
  <si>
    <t xml:space="preserve">BICALUTAMIDE</t>
  </si>
  <si>
    <t xml:space="preserve">LEVOFLOXACIN</t>
  </si>
  <si>
    <t xml:space="preserve">FLUMAZENIL</t>
  </si>
  <si>
    <t xml:space="preserve">Pemoline</t>
  </si>
  <si>
    <t xml:space="preserve">LINEZOLID</t>
  </si>
  <si>
    <t xml:space="preserve">TERBINAFINE HCl</t>
  </si>
  <si>
    <t xml:space="preserve">1-(2-Methyl-5-nitro-imidazol-1-yl)-propan-2-ol</t>
  </si>
  <si>
    <t xml:space="preserve">MESTRANOL</t>
  </si>
  <si>
    <t xml:space="preserve">Diphenhydramine</t>
  </si>
  <si>
    <t xml:space="preserve">PEFLOXACIN MESYLATE</t>
  </si>
  <si>
    <t xml:space="preserve">Trifluoperazine</t>
  </si>
  <si>
    <t xml:space="preserve">FENOLDOPAM MESYLATE</t>
  </si>
  <si>
    <t xml:space="preserve">ORLISTAT</t>
  </si>
  <si>
    <t xml:space="preserve">VECURONIUM BROMIDE</t>
  </si>
  <si>
    <t xml:space="preserve">NITAZOXANIDE</t>
  </si>
  <si>
    <t xml:space="preserve">NIMODIPINE</t>
  </si>
  <si>
    <t xml:space="preserve">ESCITALOPRAM OXALATE</t>
  </si>
  <si>
    <t xml:space="preserve">Cinanserin</t>
  </si>
  <si>
    <t xml:space="preserve">Nitrazepam</t>
  </si>
  <si>
    <t xml:space="preserve">Glycopyrrolate</t>
  </si>
  <si>
    <t xml:space="preserve">Cyproheptadine</t>
  </si>
  <si>
    <t xml:space="preserve">VALACICLOVIR HYDROCHLORIDE</t>
  </si>
  <si>
    <t xml:space="preserve">PENCICLOVIR</t>
  </si>
  <si>
    <t xml:space="preserve">TELITHROMYCIN</t>
  </si>
  <si>
    <t xml:space="preserve">DEHYDROCHOLIC ACID</t>
  </si>
  <si>
    <t xml:space="preserve">Cisapride</t>
  </si>
  <si>
    <t xml:space="preserve">Selegiline</t>
  </si>
  <si>
    <t xml:space="preserve">Prazosin</t>
  </si>
  <si>
    <t xml:space="preserve">LY 171883</t>
  </si>
  <si>
    <t xml:space="preserve">ZAFIRLUKAST</t>
  </si>
  <si>
    <t xml:space="preserve">DEXCHLORPHENIRAMINE MALEATE</t>
  </si>
  <si>
    <t xml:space="preserve">CEFACLOR</t>
  </si>
  <si>
    <t xml:space="preserve">CHLORDIAZEPOXIDE</t>
  </si>
  <si>
    <t xml:space="preserve">PHENPROBAMATE</t>
  </si>
  <si>
    <t xml:space="preserve">Pancuronium</t>
  </si>
  <si>
    <t xml:space="preserve">ozagrel</t>
  </si>
  <si>
    <t xml:space="preserve">TOLTERODINE TARTRATE</t>
  </si>
  <si>
    <t xml:space="preserve">2-(2-AMINOETHYL)PYRIDINE</t>
  </si>
  <si>
    <t xml:space="preserve">Reichstein??s substance??S</t>
  </si>
  <si>
    <t xml:space="preserve">Homoveratrylamine</t>
  </si>
  <si>
    <t xml:space="preserve">N,N'-DIACETYL-1,6-DIAMINOHEXANE</t>
  </si>
  <si>
    <t xml:space="preserve">CEFIXIME TRIHYDRATE</t>
  </si>
  <si>
    <t xml:space="preserve">Isoquercitrin</t>
  </si>
  <si>
    <t xml:space="preserve">Duloxetine</t>
  </si>
  <si>
    <t xml:space="preserve">TOCAINIDE</t>
  </si>
  <si>
    <t xml:space="preserve">DELTA1-HYDROCORTISONE 21-HEMISUCCINATE SODIUM SALT</t>
  </si>
  <si>
    <t xml:space="preserve">TRYPTOLINE</t>
  </si>
  <si>
    <t xml:space="preserve">TREMULACIN</t>
  </si>
  <si>
    <t xml:space="preserve">DEXBROMPHENIRAMINE MALEATE</t>
  </si>
  <si>
    <t xml:space="preserve">BISOPROLOL FUMARATE</t>
  </si>
  <si>
    <t xml:space="preserve">MEPIRIZOLE</t>
  </si>
  <si>
    <t xml:space="preserve">RIFABUTIN</t>
  </si>
  <si>
    <t xml:space="preserve">ZILEUTON</t>
  </si>
  <si>
    <t xml:space="preserve">ISRADIPINE</t>
  </si>
  <si>
    <t xml:space="preserve">LOTEPREDNOL ETABONATE</t>
  </si>
  <si>
    <t xml:space="preserve">FAMCICLOVIR</t>
  </si>
  <si>
    <t xml:space="preserve">BENIDIPINE HCl</t>
  </si>
  <si>
    <t xml:space="preserve">DALAFIL</t>
  </si>
  <si>
    <t xml:space="preserve">MECILLINAM</t>
  </si>
  <si>
    <t xml:space="preserve">Fluphenazine</t>
  </si>
  <si>
    <t xml:space="preserve">XANTHINOL NICOTINATE</t>
  </si>
  <si>
    <t xml:space="preserve">TRANILAST</t>
  </si>
  <si>
    <t xml:space="preserve">PHENELZINE SULFATE SALT</t>
  </si>
  <si>
    <t xml:space="preserve">TIAGABINE HCl</t>
  </si>
  <si>
    <t xml:space="preserve">Procarbazine </t>
  </si>
  <si>
    <t xml:space="preserve">DOXAPRAM HYDROCHLORIDE</t>
  </si>
  <si>
    <t xml:space="preserve">METRONIDAZOLE</t>
  </si>
  <si>
    <t xml:space="preserve">CALCITRIOL</t>
  </si>
  <si>
    <t xml:space="preserve">NICOTINAMIDE</t>
  </si>
  <si>
    <t xml:space="preserve">PAROXETINE</t>
  </si>
  <si>
    <t xml:space="preserve">CETRAXATE HCl</t>
  </si>
  <si>
    <t xml:space="preserve">CEFATRIZINE PROPYLENE GLYCOL</t>
  </si>
  <si>
    <t xml:space="preserve">Flurbiprofen</t>
  </si>
  <si>
    <t xml:space="preserve">Picrotin - Picrotoxinin</t>
  </si>
  <si>
    <t xml:space="preserve">Pinacidil monohydrate</t>
  </si>
  <si>
    <t xml:space="preserve">LANSOPRAZOLE</t>
  </si>
  <si>
    <t xml:space="preserve">Amiodarone</t>
  </si>
  <si>
    <t xml:space="preserve">PRAMIPEXOLE HCl</t>
  </si>
  <si>
    <t xml:space="preserve">LOMIFYLLINE</t>
  </si>
  <si>
    <t xml:space="preserve">GLIMEPIRIDE</t>
  </si>
  <si>
    <t xml:space="preserve">ARGATROBAN</t>
  </si>
  <si>
    <t xml:space="preserve">FINASTERIDE</t>
  </si>
  <si>
    <t xml:space="preserve">L-Ornithine, N5-[imino(methylamino)methyl]-[CAS]</t>
  </si>
  <si>
    <t xml:space="preserve">Carvedilol</t>
  </si>
  <si>
    <t xml:space="preserve">RU 24969</t>
  </si>
  <si>
    <t xml:space="preserve">Nobiletin</t>
  </si>
  <si>
    <t xml:space="preserve">Mesoridazine</t>
  </si>
  <si>
    <t xml:space="preserve">Naltrindole</t>
  </si>
  <si>
    <t xml:space="preserve">2',3'-DIDEOXYINOSINE</t>
  </si>
  <si>
    <t xml:space="preserve">MIFEPRISTONE</t>
  </si>
  <si>
    <t xml:space="preserve">FLUTICASONE PROPIONATE</t>
  </si>
  <si>
    <t xml:space="preserve">ESOMEPRAZOLE Mg</t>
  </si>
  <si>
    <t xml:space="preserve">BUPROPION HYDROCHLORIDE</t>
  </si>
  <si>
    <t xml:space="preserve">PIOGLITAZONE HCl</t>
  </si>
  <si>
    <t xml:space="preserve">REPAGLINIDE</t>
  </si>
  <si>
    <t xml:space="preserve">ICARIIN</t>
  </si>
  <si>
    <t xml:space="preserve">CORTICOSTERONE</t>
  </si>
  <si>
    <t xml:space="preserve">1-BENZYLIMIDAZOLE</t>
  </si>
  <si>
    <t xml:space="preserve">TROPISETRON HCl</t>
  </si>
  <si>
    <t xml:space="preserve">Zolmitriptan</t>
  </si>
  <si>
    <t xml:space="preserve">Buflomedil HCl</t>
  </si>
  <si>
    <t xml:space="preserve">MEDROXYPROGESTERONE</t>
  </si>
  <si>
    <t xml:space="preserve">STAVUDINE</t>
  </si>
  <si>
    <t xml:space="preserve">NIFEDIPINE</t>
  </si>
  <si>
    <t xml:space="preserve">GR 89696</t>
  </si>
  <si>
    <t xml:space="preserve">LEVONORGESTREL</t>
  </si>
  <si>
    <t xml:space="preserve">TIBOLONE</t>
  </si>
  <si>
    <t xml:space="preserve">TOREMIFENE CITRATE</t>
  </si>
  <si>
    <t xml:space="preserve">483-63-6 crotamiton</t>
  </si>
  <si>
    <t xml:space="preserve">Indomethacin</t>
  </si>
  <si>
    <t xml:space="preserve">Lorazepam</t>
  </si>
  <si>
    <t xml:space="preserve">Mestanolone</t>
  </si>
  <si>
    <t xml:space="preserve">TEMOZOLOMIDE</t>
  </si>
  <si>
    <t xml:space="preserve">INDINAVIR SULPHATE</t>
  </si>
  <si>
    <t xml:space="preserve">Stiripentol</t>
  </si>
  <si>
    <t xml:space="preserve">Felbamate</t>
  </si>
  <si>
    <t xml:space="preserve">2H-Indol-2-one, 1,3-dihydro-1-phenyl-3,3-bis(4-pyridinylmethyl)- [CAS]</t>
  </si>
  <si>
    <t xml:space="preserve">Prostaglandin E1</t>
  </si>
  <si>
    <t xml:space="preserve">Metylperon</t>
  </si>
  <si>
    <t xml:space="preserve">Fluperlapine</t>
  </si>
  <si>
    <t xml:space="preserve">DOLASETRON MESYLATE</t>
  </si>
  <si>
    <t xml:space="preserve">PRAVASTATIN Sodium</t>
  </si>
  <si>
    <t xml:space="preserve">VORICONAZOLE</t>
  </si>
  <si>
    <t xml:space="preserve">Benzeneacetic acid, 2-[(2,6-dichlorophenyl)amino]-, monosodium salt [CAS]</t>
  </si>
  <si>
    <t xml:space="preserve">DROPERIDOL</t>
  </si>
  <si>
    <t xml:space="preserve">Beclomethasone</t>
  </si>
  <si>
    <t xml:space="preserve">DESOXIMETASONE</t>
  </si>
  <si>
    <t xml:space="preserve">MEPIVACAINE HYDROCHLORIDE</t>
  </si>
  <si>
    <t xml:space="preserve">Salmeterol</t>
  </si>
  <si>
    <t xml:space="preserve">HTMT</t>
  </si>
  <si>
    <t xml:space="preserve">AM-251</t>
  </si>
  <si>
    <t xml:space="preserve">CEFPODOXIME PROXETIL</t>
  </si>
  <si>
    <t xml:space="preserve">L-694,247</t>
  </si>
  <si>
    <t xml:space="preserve">OMEPRAZOLE</t>
  </si>
  <si>
    <t xml:space="preserve">Fluvoxamine</t>
  </si>
  <si>
    <t xml:space="preserve">118-71-8</t>
  </si>
  <si>
    <t xml:space="preserve">ZOLPIDEM TARTRATE</t>
  </si>
  <si>
    <t xml:space="preserve">Oxiranecarboxylic acid, 2-[6-(4-chlorophenoxy)hexyl]-, ethyl ester- [CAS]</t>
  </si>
  <si>
    <t xml:space="preserve">HYPEROSIDE</t>
  </si>
  <si>
    <t xml:space="preserve">NAPROXEN SODIUM</t>
  </si>
  <si>
    <t xml:space="preserve">MEROPENEM</t>
  </si>
  <si>
    <t xml:space="preserve">LATANOPROST</t>
  </si>
  <si>
    <t xml:space="preserve">HUPERZINE A</t>
  </si>
  <si>
    <t xml:space="preserve">CEFDINIR</t>
  </si>
  <si>
    <t xml:space="preserve">SYNEPHRINE</t>
  </si>
  <si>
    <t xml:space="preserve">TADALAFIL</t>
  </si>
  <si>
    <t xml:space="preserve">PROGESTERONE</t>
  </si>
  <si>
    <t xml:space="preserve">Viramune</t>
  </si>
  <si>
    <t xml:space="preserve">AMLEXANOX</t>
  </si>
  <si>
    <t xml:space="preserve">ROLITETRACYCLINE</t>
  </si>
  <si>
    <t xml:space="preserve">AMFEBUTAMONE HCl</t>
  </si>
  <si>
    <t xml:space="preserve">Brucine</t>
  </si>
  <si>
    <t xml:space="preserve">5-fluoro-2-pyrimidone</t>
  </si>
  <si>
    <t xml:space="preserve">VALDECOXIB</t>
  </si>
  <si>
    <t xml:space="preserve">CCPA</t>
  </si>
  <si>
    <t xml:space="preserve">7-NITROINDAZOLE</t>
  </si>
  <si>
    <t xml:space="preserve">LOFEPRAMINE</t>
  </si>
  <si>
    <t xml:space="preserve">Testosterone</t>
  </si>
  <si>
    <t xml:space="preserve">ZERANOL</t>
  </si>
  <si>
    <t xml:space="preserve">ROPIVACAINE HCl</t>
  </si>
  <si>
    <t xml:space="preserve">Modafinil</t>
  </si>
  <si>
    <t xml:space="preserve">EXEMESTANE</t>
  </si>
  <si>
    <t xml:space="preserve">LOSARTAN Potassium</t>
  </si>
  <si>
    <t xml:space="preserve">EFAVIRENZ</t>
  </si>
  <si>
    <t xml:space="preserve">Guanidine, N-cyano-N'-(1,1-dimethylpropyl)-N''-3-pyridinyl- [CAS]</t>
  </si>
  <si>
    <t xml:space="preserve">AMPIROXICAM</t>
  </si>
  <si>
    <t xml:space="preserve">ARTEMETHER</t>
  </si>
  <si>
    <t xml:space="preserve">EBSELEN</t>
  </si>
  <si>
    <t xml:space="preserve">CLARITHROMYCIN</t>
  </si>
  <si>
    <t xml:space="preserve">Stanozolol</t>
  </si>
  <si>
    <t xml:space="preserve">BENAZEPRIL HCl</t>
  </si>
  <si>
    <t xml:space="preserve">NATEGLINIDE</t>
  </si>
  <si>
    <t xml:space="preserve">Haloperidol</t>
  </si>
  <si>
    <t xml:space="preserve">CLOTRIMAZOLE</t>
  </si>
  <si>
    <t xml:space="preserve">MIRTAZAPINE</t>
  </si>
  <si>
    <t xml:space="preserve">Thiophene, 5-bromo-2-(4-fluorophenyl)-3-[4-(methylsulfonyl)phenyl]- [CAS]</t>
  </si>
  <si>
    <t xml:space="preserve">3-[3,5-DIBROMO-4-HYDROXYBENZOYL]-2-ETHYLBENZOFURAN</t>
  </si>
  <si>
    <t xml:space="preserve">SIBUTRAMINE HCl</t>
  </si>
  <si>
    <t xml:space="preserve">TEGASEROD MALEATE</t>
  </si>
  <si>
    <t xml:space="preserve">VARDENAFIL CITRATE</t>
  </si>
  <si>
    <t xml:space="preserve">ROFECOXIB</t>
  </si>
  <si>
    <t xml:space="preserve">MOSAPRIDE CITRATE</t>
  </si>
  <si>
    <t xml:space="preserve">3-PYRIDINEMETHANOL</t>
  </si>
  <si>
    <t xml:space="preserve">NIALAMIDE</t>
  </si>
  <si>
    <t xml:space="preserve">GRANISETRON HCl</t>
  </si>
  <si>
    <t xml:space="preserve">RISPERIDONE</t>
  </si>
  <si>
    <t xml:space="preserve">1H-Imidazol-2-amine, N-(2,6-dichlorophenyl)-4,5-dihydro- [CAS]</t>
  </si>
  <si>
    <t xml:space="preserve">ATOMOXETINE HCl</t>
  </si>
  <si>
    <t xml:space="preserve">VALSARTAN</t>
  </si>
  <si>
    <t xml:space="preserve">Nimetazepam</t>
  </si>
  <si>
    <t xml:space="preserve">6-AMINOINDAZOLE</t>
  </si>
  <si>
    <t xml:space="preserve">Piribedil</t>
  </si>
  <si>
    <t xml:space="preserve">OLANZAPINE</t>
  </si>
  <si>
    <t xml:space="preserve">KETOTIFEN FUMARATE</t>
  </si>
  <si>
    <t xml:space="preserve">RABEPRAZOLE</t>
  </si>
  <si>
    <t xml:space="preserve">Chlorpheniramine</t>
  </si>
  <si>
    <t xml:space="preserve">PD 81723</t>
  </si>
  <si>
    <t xml:space="preserve">PARECOXIB Na</t>
  </si>
  <si>
    <t xml:space="preserve">Capsaicin</t>
  </si>
  <si>
    <t xml:space="preserve">ANASTROZOLE</t>
  </si>
  <si>
    <t xml:space="preserve">Rimcazole</t>
  </si>
  <si>
    <t xml:space="preserve">TFMPP</t>
  </si>
  <si>
    <t xml:space="preserve">ENROFLOXACIN</t>
  </si>
  <si>
    <t xml:space="preserve">OLIGOMYCIN C</t>
  </si>
  <si>
    <t xml:space="preserve">5-Methoxytryptamine</t>
  </si>
  <si>
    <t xml:space="preserve">Benzo[a]phenanthridine-10,11-diol, 5,6,6a,7,8,12b-hexahydro-, trans- [CAS]</t>
  </si>
  <si>
    <t xml:space="preserve">MILRINONE</t>
  </si>
  <si>
    <t xml:space="preserve">OXYPHENONIUM BROMIDE</t>
  </si>
  <si>
    <t xml:space="preserve">Pergolide</t>
  </si>
  <si>
    <t xml:space="preserve">URAPIDIL HYDROCHLORIDE</t>
  </si>
  <si>
    <t xml:space="preserve">LEVETIRACETAM</t>
  </si>
  <si>
    <t xml:space="preserve">9-AMINO-1,2,3,4-TETRAHYDROACRIDINE HYDROCHLORIDE</t>
  </si>
  <si>
    <t xml:space="preserve">6H-Pyrido[2,3-b][1,4]benzodiazepin-6-one, 11-[[2-[(diethylamino)methyl]-1-piperidinyl]acetyl]-5,11-dihydro- [CAS]</t>
  </si>
  <si>
    <t xml:space="preserve">ATRACURIUM BESYLATE</t>
  </si>
  <si>
    <t xml:space="preserve">ROSIGLITAZONE HCl</t>
  </si>
  <si>
    <t xml:space="preserve">8-Azaspiro[4.5]decane-7,9-dione, 8-[2-[[(2,3-dihydro-1,4-benzodioxin-2-yl)methyl]amino]ethyl]-, monomethanesulfonate [CAS]</t>
  </si>
  <si>
    <t xml:space="preserve">PHENOTHIAZINE</t>
  </si>
  <si>
    <t xml:space="preserve">3(2H)-Pyridazinone, 6-[4-(difluoromethoxy)-3-methoxyphenyl]- [CAS]</t>
  </si>
  <si>
    <t xml:space="preserve">Adenosine, N-(2-hydroxycyclopentyl)-, (1S-trans)- [CAS]</t>
  </si>
  <si>
    <t xml:space="preserve">1,3,5(10)-ESTRATRIEN-3-OL-17-ONE SULPHATE, SODIUM SALT</t>
  </si>
  <si>
    <t xml:space="preserve">Nornicotine</t>
  </si>
  <si>
    <t xml:space="preserve">CGS 12066B</t>
  </si>
  <si>
    <t xml:space="preserve">Zaleplon</t>
  </si>
  <si>
    <t xml:space="preserve">Sibutramine</t>
  </si>
  <si>
    <t xml:space="preserve">Oxymetholone</t>
  </si>
  <si>
    <t xml:space="preserve">LOFEXIDINE HCl</t>
  </si>
  <si>
    <t xml:space="preserve">DEHYDROEPIANDROSTERONE</t>
  </si>
  <si>
    <t xml:space="preserve">MEMANTINE HYDROCHLORIDE</t>
  </si>
  <si>
    <t xml:space="preserve">MIGLITOL</t>
  </si>
  <si>
    <t xml:space="preserve">TORASEMIDE</t>
  </si>
  <si>
    <t xml:space="preserve">PANTOPRAZOLE SODIUM SALT</t>
  </si>
  <si>
    <t xml:space="preserve">MOXIFLOXACIN HCl</t>
  </si>
  <si>
    <t xml:space="preserve">METHYLANDROSTENEDIOL</t>
  </si>
  <si>
    <t xml:space="preserve">ESMOLOL HYDROCHLORIDE</t>
  </si>
  <si>
    <t xml:space="preserve">TOPIRAMATE</t>
  </si>
  <si>
    <t xml:space="preserve">OXAPROZIN</t>
  </si>
  <si>
    <t xml:space="preserve">CILASTATIN 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4"/>
      <color rgb="FF000000"/>
      <name val="Calibri"/>
      <family val="0"/>
    </font>
    <font>
      <sz val="12"/>
      <name val="Calibri"/>
      <family val="0"/>
    </font>
    <font>
      <sz val="12"/>
      <color rgb="FF006411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58C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9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1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Neutral" xfId="21"/>
    <cellStyle name="Excel_BuiltIn_Ba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31.83"/>
    <col collapsed="false" customWidth="true" hidden="false" outlineLevel="0" max="3" min="3" style="0" width="15.15"/>
    <col collapsed="false" customWidth="true" hidden="false" outlineLevel="0" max="4" min="4" style="0" width="10.33"/>
    <col collapsed="false" customWidth="true" hidden="false" outlineLevel="0" max="5" min="5" style="0" width="8.16"/>
  </cols>
  <sheetData>
    <row r="1" customFormat="false" ht="20" hidden="false" customHeight="false" outlineLevel="0" collapsed="false">
      <c r="A1" s="1" t="s">
        <v>0</v>
      </c>
      <c r="B1" s="1"/>
      <c r="C1" s="1"/>
      <c r="D1" s="1"/>
      <c r="E1" s="1"/>
    </row>
    <row r="2" customFormat="false" ht="18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2" t="s">
        <v>5</v>
      </c>
    </row>
    <row r="3" customFormat="false" ht="15" hidden="false" customHeight="false" outlineLevel="0" collapsed="false">
      <c r="A3" s="4" t="n">
        <v>1</v>
      </c>
      <c r="B3" s="5" t="s">
        <v>6</v>
      </c>
      <c r="C3" s="6" t="n">
        <v>10.3479074367077</v>
      </c>
      <c r="D3" s="6" t="n">
        <v>0.725833</v>
      </c>
      <c r="E3" s="7" t="n">
        <v>6</v>
      </c>
    </row>
    <row r="4" customFormat="false" ht="15" hidden="false" customHeight="false" outlineLevel="0" collapsed="false">
      <c r="A4" s="7" t="n">
        <f aca="false">A3+1</f>
        <v>2</v>
      </c>
      <c r="B4" s="8" t="s">
        <v>7</v>
      </c>
      <c r="C4" s="6" t="n">
        <v>14.1790536897294</v>
      </c>
      <c r="D4" s="6" t="n">
        <v>2.985105</v>
      </c>
      <c r="E4" s="7" t="n">
        <v>6</v>
      </c>
    </row>
    <row r="5" customFormat="false" ht="15" hidden="false" customHeight="false" outlineLevel="0" collapsed="false">
      <c r="A5" s="7" t="n">
        <f aca="false">A4+1</f>
        <v>3</v>
      </c>
      <c r="B5" s="9" t="s">
        <v>8</v>
      </c>
      <c r="C5" s="6" t="n">
        <v>16.2460965054182</v>
      </c>
      <c r="D5" s="6" t="n">
        <v>2.627184</v>
      </c>
      <c r="E5" s="7" t="n">
        <v>6</v>
      </c>
    </row>
    <row r="6" customFormat="false" ht="15" hidden="false" customHeight="false" outlineLevel="0" collapsed="false">
      <c r="A6" s="7" t="n">
        <f aca="false">A5+1</f>
        <v>4</v>
      </c>
      <c r="B6" s="10" t="s">
        <v>9</v>
      </c>
      <c r="C6" s="6" t="n">
        <v>17.9894928200529</v>
      </c>
      <c r="D6" s="6" t="n">
        <v>5.016484</v>
      </c>
      <c r="E6" s="7" t="n">
        <v>6</v>
      </c>
    </row>
    <row r="7" customFormat="false" ht="15" hidden="false" customHeight="false" outlineLevel="0" collapsed="false">
      <c r="A7" s="7" t="n">
        <f aca="false">A6+1</f>
        <v>5</v>
      </c>
      <c r="B7" s="10" t="s">
        <v>10</v>
      </c>
      <c r="C7" s="6" t="n">
        <v>21.3573037018092</v>
      </c>
      <c r="D7" s="6" t="n">
        <v>2.065897</v>
      </c>
      <c r="E7" s="7" t="n">
        <v>6</v>
      </c>
    </row>
    <row r="8" customFormat="false" ht="15" hidden="false" customHeight="false" outlineLevel="0" collapsed="false">
      <c r="A8" s="7" t="n">
        <f aca="false">A7+1</f>
        <v>6</v>
      </c>
      <c r="B8" s="10" t="s">
        <v>11</v>
      </c>
      <c r="C8" s="6" t="n">
        <v>23.3229579982782</v>
      </c>
      <c r="D8" s="6" t="n">
        <v>0.3933361</v>
      </c>
      <c r="E8" s="7" t="n">
        <v>6</v>
      </c>
    </row>
    <row r="9" customFormat="false" ht="15" hidden="false" customHeight="false" outlineLevel="0" collapsed="false">
      <c r="A9" s="7" t="n">
        <f aca="false">A8+1</f>
        <v>7</v>
      </c>
      <c r="B9" s="10" t="s">
        <v>12</v>
      </c>
      <c r="C9" s="6" t="n">
        <v>23.5126</v>
      </c>
      <c r="D9" s="6" t="n">
        <v>3.948778</v>
      </c>
      <c r="E9" s="7" t="n">
        <v>6</v>
      </c>
    </row>
    <row r="10" customFormat="false" ht="15" hidden="false" customHeight="false" outlineLevel="0" collapsed="false">
      <c r="A10" s="7" t="n">
        <f aca="false">A9+1</f>
        <v>8</v>
      </c>
      <c r="B10" s="10" t="s">
        <v>13</v>
      </c>
      <c r="C10" s="6" t="n">
        <v>24.11698</v>
      </c>
      <c r="D10" s="6" t="n">
        <v>2.036206</v>
      </c>
      <c r="E10" s="7" t="n">
        <v>6</v>
      </c>
    </row>
    <row r="11" customFormat="false" ht="15" hidden="false" customHeight="false" outlineLevel="0" collapsed="false">
      <c r="A11" s="7" t="n">
        <f aca="false">A10+1</f>
        <v>9</v>
      </c>
      <c r="B11" s="10" t="s">
        <v>14</v>
      </c>
      <c r="C11" s="6" t="n">
        <v>24.7484345334885</v>
      </c>
      <c r="D11" s="6" t="n">
        <v>8.684826</v>
      </c>
      <c r="E11" s="7" t="n">
        <v>6</v>
      </c>
    </row>
    <row r="12" customFormat="false" ht="15" hidden="false" customHeight="false" outlineLevel="0" collapsed="false">
      <c r="A12" s="7" t="n">
        <f aca="false">A11+1</f>
        <v>10</v>
      </c>
      <c r="B12" s="10" t="s">
        <v>15</v>
      </c>
      <c r="C12" s="6" t="n">
        <v>25.947310409407</v>
      </c>
      <c r="D12" s="6" t="n">
        <v>3.096175</v>
      </c>
      <c r="E12" s="7" t="n">
        <v>6</v>
      </c>
    </row>
    <row r="13" customFormat="false" ht="15" hidden="false" customHeight="false" outlineLevel="0" collapsed="false">
      <c r="A13" s="7" t="n">
        <f aca="false">A12+1</f>
        <v>11</v>
      </c>
      <c r="B13" s="10" t="s">
        <v>16</v>
      </c>
      <c r="C13" s="6" t="n">
        <v>26.3239584532438</v>
      </c>
      <c r="D13" s="6" t="n">
        <v>2.512715</v>
      </c>
      <c r="E13" s="7" t="n">
        <v>6</v>
      </c>
    </row>
    <row r="14" customFormat="false" ht="15" hidden="false" customHeight="false" outlineLevel="0" collapsed="false">
      <c r="A14" s="7" t="n">
        <f aca="false">A13+1</f>
        <v>12</v>
      </c>
      <c r="B14" s="10" t="s">
        <v>17</v>
      </c>
      <c r="C14" s="6" t="n">
        <v>28.5859893563961</v>
      </c>
      <c r="D14" s="6" t="n">
        <v>3.132305</v>
      </c>
      <c r="E14" s="7" t="n">
        <v>6</v>
      </c>
    </row>
    <row r="15" customFormat="false" ht="15" hidden="false" customHeight="false" outlineLevel="0" collapsed="false">
      <c r="A15" s="7" t="n">
        <f aca="false">A14+1</f>
        <v>13</v>
      </c>
      <c r="B15" s="10" t="s">
        <v>18</v>
      </c>
      <c r="C15" s="6" t="n">
        <v>30.0471149971235</v>
      </c>
      <c r="D15" s="6" t="n">
        <v>7.614125</v>
      </c>
      <c r="E15" s="7" t="n">
        <v>6</v>
      </c>
    </row>
    <row r="16" customFormat="false" ht="15" hidden="false" customHeight="false" outlineLevel="0" collapsed="false">
      <c r="A16" s="7" t="n">
        <f aca="false">A15+1</f>
        <v>14</v>
      </c>
      <c r="B16" s="10" t="s">
        <v>19</v>
      </c>
      <c r="C16" s="6" t="n">
        <v>31.5838175451952</v>
      </c>
      <c r="D16" s="6" t="n">
        <v>2.333071</v>
      </c>
      <c r="E16" s="7" t="n">
        <v>6</v>
      </c>
    </row>
    <row r="17" customFormat="false" ht="15" hidden="false" customHeight="false" outlineLevel="0" collapsed="false">
      <c r="A17" s="7" t="n">
        <f aca="false">A16+1</f>
        <v>15</v>
      </c>
      <c r="B17" s="10" t="s">
        <v>20</v>
      </c>
      <c r="C17" s="6" t="n">
        <v>34.1557055411305</v>
      </c>
      <c r="D17" s="6" t="n">
        <v>3.76664</v>
      </c>
      <c r="E17" s="7" t="n">
        <v>6</v>
      </c>
    </row>
    <row r="18" customFormat="false" ht="15" hidden="false" customHeight="false" outlineLevel="0" collapsed="false">
      <c r="A18" s="7" t="n">
        <f aca="false">A17+1</f>
        <v>16</v>
      </c>
      <c r="B18" s="10" t="s">
        <v>21</v>
      </c>
      <c r="C18" s="6" t="n">
        <v>35.2134456159949</v>
      </c>
      <c r="D18" s="6" t="n">
        <v>4.892893</v>
      </c>
      <c r="E18" s="7" t="n">
        <v>6</v>
      </c>
    </row>
    <row r="19" customFormat="false" ht="15" hidden="false" customHeight="false" outlineLevel="0" collapsed="false">
      <c r="A19" s="7" t="n">
        <f aca="false">A18+1</f>
        <v>17</v>
      </c>
      <c r="B19" s="10" t="s">
        <v>22</v>
      </c>
      <c r="C19" s="6" t="n">
        <v>35.3525634323584</v>
      </c>
      <c r="D19" s="6" t="n">
        <v>1.451698</v>
      </c>
      <c r="E19" s="7" t="n">
        <v>6</v>
      </c>
    </row>
    <row r="20" customFormat="false" ht="15" hidden="false" customHeight="false" outlineLevel="0" collapsed="false">
      <c r="A20" s="7" t="n">
        <f aca="false">A19+1</f>
        <v>18</v>
      </c>
      <c r="B20" s="10" t="s">
        <v>23</v>
      </c>
      <c r="C20" s="6" t="n">
        <v>37.0786466666667</v>
      </c>
      <c r="D20" s="6" t="n">
        <v>1.15969061850045</v>
      </c>
      <c r="E20" s="7" t="n">
        <v>6</v>
      </c>
    </row>
    <row r="21" customFormat="false" ht="15" hidden="false" customHeight="false" outlineLevel="0" collapsed="false">
      <c r="A21" s="7" t="n">
        <f aca="false">A20+1</f>
        <v>19</v>
      </c>
      <c r="B21" s="10" t="s">
        <v>24</v>
      </c>
      <c r="C21" s="6" t="n">
        <v>45.2395281147637</v>
      </c>
      <c r="D21" s="6" t="n">
        <v>1.456277</v>
      </c>
      <c r="E21" s="7" t="n">
        <v>6</v>
      </c>
    </row>
    <row r="22" customFormat="false" ht="15" hidden="false" customHeight="false" outlineLevel="0" collapsed="false">
      <c r="A22" s="7" t="n">
        <f aca="false">A21+1</f>
        <v>20</v>
      </c>
      <c r="B22" s="7" t="s">
        <v>25</v>
      </c>
      <c r="C22" s="6" t="n">
        <v>47.4500049752618</v>
      </c>
      <c r="D22" s="6" t="n">
        <v>2.934163</v>
      </c>
      <c r="E22" s="7" t="n">
        <v>6</v>
      </c>
    </row>
    <row r="23" customFormat="false" ht="15" hidden="false" customHeight="false" outlineLevel="0" collapsed="false">
      <c r="A23" s="7" t="n">
        <f aca="false">A22+1</f>
        <v>21</v>
      </c>
      <c r="B23" s="10" t="s">
        <v>26</v>
      </c>
      <c r="C23" s="6" t="n">
        <v>48.3849435081795</v>
      </c>
      <c r="D23" s="6" t="n">
        <v>5.039319</v>
      </c>
      <c r="E23" s="7" t="n">
        <v>6</v>
      </c>
    </row>
    <row r="24" customFormat="false" ht="15" hidden="false" customHeight="false" outlineLevel="0" collapsed="false">
      <c r="A24" s="7" t="n">
        <f aca="false">A23+1</f>
        <v>22</v>
      </c>
      <c r="B24" s="10" t="s">
        <v>27</v>
      </c>
      <c r="C24" s="6" t="n">
        <v>51.33945</v>
      </c>
      <c r="D24" s="6" t="n">
        <v>3.03981</v>
      </c>
      <c r="E24" s="7" t="n">
        <v>6</v>
      </c>
    </row>
    <row r="25" customFormat="false" ht="15" hidden="false" customHeight="false" outlineLevel="0" collapsed="false">
      <c r="A25" s="4" t="n">
        <f aca="false">A24+1</f>
        <v>23</v>
      </c>
      <c r="B25" s="7" t="s">
        <v>28</v>
      </c>
      <c r="C25" s="11" t="n">
        <v>55.1121343907223</v>
      </c>
      <c r="D25" s="11" t="n">
        <v>2.62181664889901</v>
      </c>
      <c r="E25" s="7" t="n">
        <v>6</v>
      </c>
    </row>
    <row r="26" customFormat="false" ht="15" hidden="false" customHeight="false" outlineLevel="0" collapsed="false">
      <c r="A26" s="4" t="n">
        <f aca="false">A25+1</f>
        <v>24</v>
      </c>
      <c r="B26" s="7" t="s">
        <v>29</v>
      </c>
      <c r="C26" s="11" t="n">
        <v>66.4200034518467</v>
      </c>
      <c r="D26" s="11" t="n">
        <v>2.32498770510018</v>
      </c>
      <c r="E26" s="7" t="n">
        <v>6</v>
      </c>
    </row>
    <row r="27" customFormat="false" ht="15" hidden="false" customHeight="false" outlineLevel="0" collapsed="false">
      <c r="A27" s="4" t="n">
        <f aca="false">A26+1</f>
        <v>25</v>
      </c>
      <c r="B27" s="7" t="s">
        <v>30</v>
      </c>
      <c r="C27" s="11" t="n">
        <v>69.2568154849632</v>
      </c>
      <c r="D27" s="11" t="n">
        <v>8.59245973006212</v>
      </c>
      <c r="E27" s="7" t="n">
        <v>6</v>
      </c>
    </row>
    <row r="28" customFormat="false" ht="15" hidden="false" customHeight="false" outlineLevel="0" collapsed="false">
      <c r="A28" s="4" t="n">
        <f aca="false">A27+1</f>
        <v>26</v>
      </c>
      <c r="B28" s="7" t="s">
        <v>31</v>
      </c>
      <c r="C28" s="11" t="n">
        <v>70.4630072290553</v>
      </c>
      <c r="D28" s="11" t="n">
        <v>4.75468231899707</v>
      </c>
      <c r="E28" s="7" t="n">
        <v>6</v>
      </c>
    </row>
    <row r="29" customFormat="false" ht="15" hidden="false" customHeight="false" outlineLevel="0" collapsed="false">
      <c r="A29" s="4" t="n">
        <f aca="false">A28+1</f>
        <v>27</v>
      </c>
      <c r="B29" s="7" t="s">
        <v>32</v>
      </c>
      <c r="C29" s="11" t="n">
        <v>72.9011891886375</v>
      </c>
      <c r="D29" s="11" t="n">
        <v>0.729962201864199</v>
      </c>
      <c r="E29" s="7" t="n">
        <v>6</v>
      </c>
    </row>
    <row r="30" customFormat="false" ht="15" hidden="false" customHeight="false" outlineLevel="0" collapsed="false">
      <c r="A30" s="4" t="n">
        <f aca="false">A29+1</f>
        <v>28</v>
      </c>
      <c r="B30" s="7" t="s">
        <v>33</v>
      </c>
      <c r="C30" s="11" t="n">
        <v>77.3736138290933</v>
      </c>
      <c r="D30" s="11" t="n">
        <v>6.93780342328526</v>
      </c>
      <c r="E30" s="7" t="n">
        <v>6</v>
      </c>
    </row>
    <row r="31" customFormat="false" ht="15" hidden="false" customHeight="false" outlineLevel="0" collapsed="false">
      <c r="A31" s="4" t="n">
        <f aca="false">A30+1</f>
        <v>29</v>
      </c>
      <c r="B31" s="7" t="s">
        <v>34</v>
      </c>
      <c r="C31" s="11" t="n">
        <v>77.7747743320064</v>
      </c>
      <c r="D31" s="11" t="n">
        <v>4.19326922018957</v>
      </c>
      <c r="E31" s="7" t="n">
        <v>6</v>
      </c>
    </row>
    <row r="32" customFormat="false" ht="15" hidden="false" customHeight="false" outlineLevel="0" collapsed="false">
      <c r="A32" s="4" t="n">
        <f aca="false">A31+1</f>
        <v>30</v>
      </c>
      <c r="B32" s="7" t="s">
        <v>35</v>
      </c>
      <c r="C32" s="11" t="n">
        <v>80.9156023472558</v>
      </c>
      <c r="D32" s="11" t="n">
        <v>3.81774296581379</v>
      </c>
      <c r="E32" s="7" t="n">
        <v>6</v>
      </c>
    </row>
    <row r="33" customFormat="false" ht="15" hidden="false" customHeight="false" outlineLevel="0" collapsed="false">
      <c r="A33" s="4" t="n">
        <f aca="false">A32+1</f>
        <v>31</v>
      </c>
      <c r="B33" s="7" t="s">
        <v>36</v>
      </c>
      <c r="C33" s="11" t="n">
        <v>84.3389609218209</v>
      </c>
      <c r="D33" s="11" t="n">
        <v>1.71915601518838</v>
      </c>
      <c r="E33" s="7" t="n">
        <v>6</v>
      </c>
    </row>
    <row r="34" customFormat="false" ht="15" hidden="false" customHeight="false" outlineLevel="0" collapsed="false">
      <c r="A34" s="4" t="n">
        <f aca="false">A33+1</f>
        <v>32</v>
      </c>
      <c r="B34" s="7" t="s">
        <v>37</v>
      </c>
      <c r="C34" s="11" t="n">
        <v>85.2834008097166</v>
      </c>
      <c r="D34" s="11" t="n">
        <v>2.19180521750141</v>
      </c>
      <c r="E34" s="7" t="n">
        <v>6</v>
      </c>
    </row>
    <row r="35" customFormat="false" ht="15" hidden="false" customHeight="false" outlineLevel="0" collapsed="false">
      <c r="A35" s="4" t="n">
        <f aca="false">A34+1</f>
        <v>33</v>
      </c>
      <c r="B35" s="7" t="s">
        <v>38</v>
      </c>
      <c r="C35" s="11" t="n">
        <v>85.3694728423017</v>
      </c>
      <c r="D35" s="11" t="n">
        <v>1.34734654524521</v>
      </c>
      <c r="E35" s="7" t="n">
        <v>6</v>
      </c>
    </row>
    <row r="36" customFormat="false" ht="15" hidden="false" customHeight="false" outlineLevel="0" collapsed="false">
      <c r="A36" s="4" t="n">
        <f aca="false">A35+1</f>
        <v>34</v>
      </c>
      <c r="B36" s="7" t="s">
        <v>39</v>
      </c>
      <c r="C36" s="11" t="n">
        <v>89.121679154356</v>
      </c>
      <c r="D36" s="11" t="n">
        <v>3.15164466452763</v>
      </c>
      <c r="E36" s="7" t="n">
        <v>6</v>
      </c>
    </row>
    <row r="37" customFormat="false" ht="15" hidden="false" customHeight="false" outlineLevel="0" collapsed="false">
      <c r="A37" s="4" t="n">
        <f aca="false">A36+1</f>
        <v>35</v>
      </c>
      <c r="B37" s="7" t="s">
        <v>40</v>
      </c>
      <c r="C37" s="11" t="n">
        <v>89.2331147163733</v>
      </c>
      <c r="D37" s="11" t="n">
        <v>0.39842724749107</v>
      </c>
      <c r="E37" s="7" t="n">
        <v>6</v>
      </c>
    </row>
    <row r="38" customFormat="false" ht="15" hidden="false" customHeight="false" outlineLevel="0" collapsed="false">
      <c r="A38" s="4" t="n">
        <f aca="false">A37+1</f>
        <v>36</v>
      </c>
      <c r="B38" s="7" t="s">
        <v>41</v>
      </c>
      <c r="C38" s="11" t="n">
        <v>90.5563268100366</v>
      </c>
      <c r="D38" s="11" t="n">
        <v>2.98153872296334</v>
      </c>
      <c r="E38" s="7" t="n">
        <v>6</v>
      </c>
    </row>
    <row r="39" customFormat="false" ht="15" hidden="false" customHeight="false" outlineLevel="0" collapsed="false">
      <c r="A39" s="4" t="n">
        <f aca="false">A38+1</f>
        <v>37</v>
      </c>
      <c r="B39" s="7" t="s">
        <v>42</v>
      </c>
      <c r="C39" s="11" t="n">
        <v>90.6636875584232</v>
      </c>
      <c r="D39" s="11" t="n">
        <v>4.48412752952184</v>
      </c>
      <c r="E39" s="7" t="n">
        <v>6</v>
      </c>
    </row>
    <row r="40" customFormat="false" ht="15" hidden="false" customHeight="false" outlineLevel="0" collapsed="false">
      <c r="A40" s="4" t="n">
        <f aca="false">A39+1</f>
        <v>38</v>
      </c>
      <c r="B40" s="7" t="s">
        <v>43</v>
      </c>
      <c r="C40" s="11" t="n">
        <v>91.0824586453255</v>
      </c>
      <c r="D40" s="11" t="n">
        <v>0.441629182158967</v>
      </c>
      <c r="E40" s="7" t="n">
        <v>6</v>
      </c>
    </row>
    <row r="41" customFormat="false" ht="15" hidden="false" customHeight="false" outlineLevel="0" collapsed="false">
      <c r="A41" s="4" t="n">
        <f aca="false">A40+1</f>
        <v>39</v>
      </c>
      <c r="B41" s="7" t="s">
        <v>44</v>
      </c>
      <c r="C41" s="11" t="n">
        <v>91.8940223074507</v>
      </c>
      <c r="D41" s="11" t="n">
        <v>0.762614505274184</v>
      </c>
      <c r="E41" s="7" t="n">
        <v>6</v>
      </c>
    </row>
    <row r="42" customFormat="false" ht="15" hidden="false" customHeight="false" outlineLevel="0" collapsed="false">
      <c r="A42" s="4" t="n">
        <f aca="false">A41+1</f>
        <v>40</v>
      </c>
      <c r="B42" s="7" t="s">
        <v>45</v>
      </c>
      <c r="C42" s="11" t="n">
        <v>92.5113746530332</v>
      </c>
      <c r="D42" s="11" t="n">
        <v>8.84003399867635</v>
      </c>
      <c r="E42" s="7" t="n">
        <v>6</v>
      </c>
    </row>
    <row r="43" customFormat="false" ht="15" hidden="false" customHeight="false" outlineLevel="0" collapsed="false">
      <c r="A43" s="4" t="n">
        <f aca="false">A42+1</f>
        <v>41</v>
      </c>
      <c r="B43" s="7" t="s">
        <v>46</v>
      </c>
      <c r="C43" s="11" t="n">
        <v>92.9901491494208</v>
      </c>
      <c r="D43" s="11" t="n">
        <v>1.41261028609383</v>
      </c>
      <c r="E43" s="7" t="n">
        <v>6</v>
      </c>
    </row>
    <row r="44" customFormat="false" ht="15" hidden="false" customHeight="false" outlineLevel="0" collapsed="false">
      <c r="A44" s="4" t="n">
        <f aca="false">A43+1</f>
        <v>42</v>
      </c>
      <c r="B44" s="7" t="s">
        <v>47</v>
      </c>
      <c r="C44" s="11" t="n">
        <v>93.0960621334894</v>
      </c>
      <c r="D44" s="11" t="n">
        <v>3.12173899366923</v>
      </c>
      <c r="E44" s="7" t="n">
        <v>6</v>
      </c>
    </row>
    <row r="45" customFormat="false" ht="15" hidden="false" customHeight="false" outlineLevel="0" collapsed="false">
      <c r="A45" s="4" t="n">
        <f aca="false">A44+1</f>
        <v>43</v>
      </c>
      <c r="B45" s="7" t="s">
        <v>48</v>
      </c>
      <c r="C45" s="11" t="n">
        <v>93.406239208012</v>
      </c>
      <c r="D45" s="11" t="n">
        <v>0.377269672695225</v>
      </c>
      <c r="E45" s="7" t="n">
        <v>6</v>
      </c>
    </row>
    <row r="46" customFormat="false" ht="15" hidden="false" customHeight="false" outlineLevel="0" collapsed="false">
      <c r="A46" s="4" t="n">
        <f aca="false">A45+1</f>
        <v>44</v>
      </c>
      <c r="B46" s="7" t="s">
        <v>49</v>
      </c>
      <c r="C46" s="11" t="n">
        <v>93.4220374719593</v>
      </c>
      <c r="D46" s="11" t="n">
        <v>5.33176020895342</v>
      </c>
      <c r="E46" s="7" t="n">
        <v>6</v>
      </c>
    </row>
    <row r="47" customFormat="false" ht="15" hidden="false" customHeight="false" outlineLevel="0" collapsed="false">
      <c r="A47" s="4" t="n">
        <f aca="false">A46+1</f>
        <v>45</v>
      </c>
      <c r="B47" s="7" t="s">
        <v>50</v>
      </c>
      <c r="C47" s="11" t="n">
        <v>93.4960285484057</v>
      </c>
      <c r="D47" s="11" t="n">
        <v>2.22425007587731</v>
      </c>
      <c r="E47" s="7" t="n">
        <v>6</v>
      </c>
    </row>
    <row r="48" customFormat="false" ht="15" hidden="false" customHeight="false" outlineLevel="0" collapsed="false">
      <c r="A48" s="4" t="n">
        <f aca="false">A47+1</f>
        <v>46</v>
      </c>
      <c r="B48" s="7" t="s">
        <v>51</v>
      </c>
      <c r="C48" s="11" t="n">
        <v>93.5371438977871</v>
      </c>
      <c r="D48" s="11" t="n">
        <v>0.105253569715766</v>
      </c>
      <c r="E48" s="7" t="n">
        <v>6</v>
      </c>
    </row>
    <row r="49" customFormat="false" ht="15" hidden="false" customHeight="false" outlineLevel="0" collapsed="false">
      <c r="A49" s="4" t="n">
        <f aca="false">A48+1</f>
        <v>47</v>
      </c>
      <c r="B49" s="7" t="s">
        <v>52</v>
      </c>
      <c r="C49" s="11" t="n">
        <v>93.6721923749969</v>
      </c>
      <c r="D49" s="11" t="n">
        <v>1.32159085897241</v>
      </c>
      <c r="E49" s="7" t="n">
        <v>6</v>
      </c>
    </row>
    <row r="50" customFormat="false" ht="15" hidden="false" customHeight="false" outlineLevel="0" collapsed="false">
      <c r="A50" s="4" t="n">
        <f aca="false">A49+1</f>
        <v>48</v>
      </c>
      <c r="B50" s="7" t="s">
        <v>53</v>
      </c>
      <c r="C50" s="11" t="n">
        <v>94.3469248864454</v>
      </c>
      <c r="D50" s="11" t="n">
        <v>13.4348531120071</v>
      </c>
      <c r="E50" s="7" t="n">
        <v>6</v>
      </c>
    </row>
    <row r="51" customFormat="false" ht="15" hidden="false" customHeight="false" outlineLevel="0" collapsed="false">
      <c r="A51" s="4" t="n">
        <f aca="false">A50+1</f>
        <v>49</v>
      </c>
      <c r="B51" s="7" t="s">
        <v>54</v>
      </c>
      <c r="C51" s="11" t="n">
        <v>94.6317208613766</v>
      </c>
      <c r="D51" s="11" t="n">
        <v>10.0045218800441</v>
      </c>
      <c r="E51" s="7" t="n">
        <v>6</v>
      </c>
    </row>
    <row r="52" customFormat="false" ht="15" hidden="false" customHeight="false" outlineLevel="0" collapsed="false">
      <c r="A52" s="4" t="n">
        <f aca="false">A51+1</f>
        <v>50</v>
      </c>
      <c r="B52" s="7" t="s">
        <v>55</v>
      </c>
      <c r="C52" s="11" t="n">
        <v>94.7424252528859</v>
      </c>
      <c r="D52" s="11" t="n">
        <v>13.1954747395054</v>
      </c>
      <c r="E52" s="7" t="n">
        <v>6</v>
      </c>
    </row>
    <row r="53" customFormat="false" ht="15" hidden="false" customHeight="false" outlineLevel="0" collapsed="false">
      <c r="A53" s="4" t="n">
        <f aca="false">A52+1</f>
        <v>51</v>
      </c>
      <c r="B53" s="7" t="s">
        <v>56</v>
      </c>
      <c r="C53" s="11" t="n">
        <v>94.7910922587487</v>
      </c>
      <c r="D53" s="11" t="n">
        <v>1.84517737432813</v>
      </c>
      <c r="E53" s="7" t="n">
        <v>6</v>
      </c>
    </row>
    <row r="54" customFormat="false" ht="15" hidden="false" customHeight="false" outlineLevel="0" collapsed="false">
      <c r="A54" s="4" t="n">
        <f aca="false">A53+1</f>
        <v>52</v>
      </c>
      <c r="B54" s="7" t="s">
        <v>57</v>
      </c>
      <c r="C54" s="11" t="n">
        <v>94.8054814944579</v>
      </c>
      <c r="D54" s="11" t="n">
        <v>2.82631694617007</v>
      </c>
      <c r="E54" s="7" t="n">
        <v>6</v>
      </c>
    </row>
    <row r="55" customFormat="false" ht="15" hidden="false" customHeight="false" outlineLevel="0" collapsed="false">
      <c r="A55" s="4" t="n">
        <f aca="false">A54+1</f>
        <v>53</v>
      </c>
      <c r="B55" s="7" t="s">
        <v>58</v>
      </c>
      <c r="C55" s="11" t="n">
        <v>95.041058090005</v>
      </c>
      <c r="D55" s="11" t="n">
        <v>2.20462564988013</v>
      </c>
      <c r="E55" s="7" t="n">
        <v>6</v>
      </c>
    </row>
    <row r="56" customFormat="false" ht="15" hidden="false" customHeight="false" outlineLevel="0" collapsed="false">
      <c r="A56" s="4" t="n">
        <f aca="false">A55+1</f>
        <v>54</v>
      </c>
      <c r="B56" s="7" t="s">
        <v>59</v>
      </c>
      <c r="C56" s="11" t="n">
        <v>95.634375230917</v>
      </c>
      <c r="D56" s="11" t="n">
        <v>0.693454858891755</v>
      </c>
      <c r="E56" s="7" t="n">
        <v>6</v>
      </c>
    </row>
    <row r="57" customFormat="false" ht="15" hidden="false" customHeight="false" outlineLevel="0" collapsed="false">
      <c r="A57" s="4" t="n">
        <f aca="false">A56+1</f>
        <v>55</v>
      </c>
      <c r="B57" s="7" t="s">
        <v>60</v>
      </c>
      <c r="C57" s="11" t="n">
        <v>95.7743548539086</v>
      </c>
      <c r="D57" s="11" t="n">
        <v>3.19840139451898</v>
      </c>
      <c r="E57" s="7" t="n">
        <v>6</v>
      </c>
    </row>
    <row r="58" customFormat="false" ht="15" hidden="false" customHeight="false" outlineLevel="0" collapsed="false">
      <c r="A58" s="4" t="n">
        <f aca="false">A57+1</f>
        <v>56</v>
      </c>
      <c r="B58" s="7" t="s">
        <v>61</v>
      </c>
      <c r="C58" s="11" t="n">
        <v>95.8828087811944</v>
      </c>
      <c r="D58" s="11" t="n">
        <v>0.858835517455647</v>
      </c>
      <c r="E58" s="7" t="n">
        <v>6</v>
      </c>
    </row>
    <row r="59" customFormat="false" ht="15" hidden="false" customHeight="false" outlineLevel="0" collapsed="false">
      <c r="A59" s="4" t="n">
        <f aca="false">A58+1</f>
        <v>57</v>
      </c>
      <c r="B59" s="7" t="s">
        <v>62</v>
      </c>
      <c r="C59" s="11" t="n">
        <v>95.9396396804178</v>
      </c>
      <c r="D59" s="11" t="n">
        <v>6.97695204542509</v>
      </c>
      <c r="E59" s="7" t="n">
        <v>6</v>
      </c>
    </row>
    <row r="60" customFormat="false" ht="15" hidden="false" customHeight="false" outlineLevel="0" collapsed="false">
      <c r="A60" s="4" t="n">
        <f aca="false">A59+1</f>
        <v>58</v>
      </c>
      <c r="B60" s="7" t="s">
        <v>63</v>
      </c>
      <c r="C60" s="11" t="n">
        <v>96.066414064243</v>
      </c>
      <c r="D60" s="11" t="n">
        <v>9.05518467161372</v>
      </c>
      <c r="E60" s="7" t="n">
        <v>6</v>
      </c>
    </row>
    <row r="61" customFormat="false" ht="15" hidden="false" customHeight="false" outlineLevel="0" collapsed="false">
      <c r="A61" s="4" t="n">
        <f aca="false">A60+1</f>
        <v>59</v>
      </c>
      <c r="B61" s="7" t="s">
        <v>64</v>
      </c>
      <c r="C61" s="11" t="n">
        <v>96.0667893054298</v>
      </c>
      <c r="D61" s="11" t="n">
        <v>1.31843302809539</v>
      </c>
      <c r="E61" s="7" t="n">
        <v>6</v>
      </c>
    </row>
    <row r="62" customFormat="false" ht="15" hidden="false" customHeight="false" outlineLevel="0" collapsed="false">
      <c r="A62" s="4" t="n">
        <f aca="false">A61+1</f>
        <v>60</v>
      </c>
      <c r="B62" s="7" t="s">
        <v>65</v>
      </c>
      <c r="C62" s="11" t="n">
        <v>96.3199024658321</v>
      </c>
      <c r="D62" s="11" t="n">
        <v>4.9957570920539</v>
      </c>
      <c r="E62" s="7" t="n">
        <v>6</v>
      </c>
    </row>
    <row r="63" customFormat="false" ht="15" hidden="false" customHeight="false" outlineLevel="0" collapsed="false">
      <c r="A63" s="4" t="n">
        <f aca="false">A62+1</f>
        <v>61</v>
      </c>
      <c r="B63" s="7" t="s">
        <v>66</v>
      </c>
      <c r="C63" s="11" t="n">
        <v>96.3923332559324</v>
      </c>
      <c r="D63" s="11" t="n">
        <v>13.4746298815123</v>
      </c>
      <c r="E63" s="7" t="n">
        <v>3</v>
      </c>
    </row>
    <row r="64" customFormat="false" ht="15" hidden="false" customHeight="false" outlineLevel="0" collapsed="false">
      <c r="A64" s="4" t="n">
        <f aca="false">A63+1</f>
        <v>62</v>
      </c>
      <c r="B64" s="7" t="s">
        <v>67</v>
      </c>
      <c r="C64" s="11" t="n">
        <v>96.3944865617196</v>
      </c>
      <c r="D64" s="11" t="n">
        <v>2.61213969404803</v>
      </c>
      <c r="E64" s="7" t="n">
        <v>3</v>
      </c>
    </row>
    <row r="65" customFormat="false" ht="15" hidden="false" customHeight="false" outlineLevel="0" collapsed="false">
      <c r="A65" s="4" t="n">
        <f aca="false">A64+1</f>
        <v>63</v>
      </c>
      <c r="B65" s="7" t="s">
        <v>68</v>
      </c>
      <c r="C65" s="11" t="n">
        <v>96.4265954482637</v>
      </c>
      <c r="D65" s="11" t="n">
        <v>2.60315215250249</v>
      </c>
      <c r="E65" s="7" t="n">
        <v>3</v>
      </c>
    </row>
    <row r="66" customFormat="false" ht="15" hidden="false" customHeight="false" outlineLevel="0" collapsed="false">
      <c r="A66" s="4" t="n">
        <f aca="false">A65+1</f>
        <v>64</v>
      </c>
      <c r="B66" s="7" t="s">
        <v>69</v>
      </c>
      <c r="C66" s="11" t="n">
        <v>96.6032530190097</v>
      </c>
      <c r="D66" s="11" t="n">
        <v>1.20302198594945</v>
      </c>
      <c r="E66" s="7" t="n">
        <v>3</v>
      </c>
    </row>
    <row r="67" customFormat="false" ht="15" hidden="false" customHeight="false" outlineLevel="0" collapsed="false">
      <c r="A67" s="4" t="n">
        <f aca="false">A66+1</f>
        <v>65</v>
      </c>
      <c r="B67" s="7" t="s">
        <v>70</v>
      </c>
      <c r="C67" s="11" t="n">
        <v>96.6169757901427</v>
      </c>
      <c r="D67" s="11" t="n">
        <v>0.740915307849044</v>
      </c>
      <c r="E67" s="7" t="n">
        <v>3</v>
      </c>
    </row>
    <row r="68" customFormat="false" ht="15" hidden="false" customHeight="false" outlineLevel="0" collapsed="false">
      <c r="A68" s="4" t="n">
        <f aca="false">A67+1</f>
        <v>66</v>
      </c>
      <c r="B68" s="7" t="s">
        <v>71</v>
      </c>
      <c r="C68" s="11" t="n">
        <v>96.7282297229541</v>
      </c>
      <c r="D68" s="11" t="n">
        <v>0.0437015462087155</v>
      </c>
      <c r="E68" s="7" t="n">
        <v>3</v>
      </c>
    </row>
    <row r="69" customFormat="false" ht="15" hidden="false" customHeight="false" outlineLevel="0" collapsed="false">
      <c r="A69" s="4" t="n">
        <f aca="false">A68+1</f>
        <v>67</v>
      </c>
      <c r="B69" s="7" t="s">
        <v>72</v>
      </c>
      <c r="C69" s="11" t="n">
        <v>97.097578099781</v>
      </c>
      <c r="D69" s="11" t="n">
        <v>5.73642334314489</v>
      </c>
      <c r="E69" s="7" t="n">
        <v>3</v>
      </c>
    </row>
    <row r="70" customFormat="false" ht="15" hidden="false" customHeight="false" outlineLevel="0" collapsed="false">
      <c r="A70" s="4" t="n">
        <f aca="false">A69+1</f>
        <v>68</v>
      </c>
      <c r="B70" s="7" t="s">
        <v>73</v>
      </c>
      <c r="C70" s="11" t="n">
        <v>97.1263644876794</v>
      </c>
      <c r="D70" s="11" t="n">
        <v>0.555827722609882</v>
      </c>
      <c r="E70" s="7" t="n">
        <v>3</v>
      </c>
    </row>
    <row r="71" customFormat="false" ht="15" hidden="false" customHeight="false" outlineLevel="0" collapsed="false">
      <c r="A71" s="4" t="n">
        <f aca="false">A70+1</f>
        <v>69</v>
      </c>
      <c r="B71" s="7" t="s">
        <v>74</v>
      </c>
      <c r="C71" s="11" t="n">
        <v>97.2294646108016</v>
      </c>
      <c r="D71" s="11" t="n">
        <v>2.43134945819329</v>
      </c>
      <c r="E71" s="7" t="n">
        <v>3</v>
      </c>
    </row>
    <row r="72" customFormat="false" ht="15" hidden="false" customHeight="false" outlineLevel="0" collapsed="false">
      <c r="A72" s="4" t="n">
        <f aca="false">A71+1</f>
        <v>70</v>
      </c>
      <c r="B72" s="7" t="s">
        <v>75</v>
      </c>
      <c r="C72" s="11" t="n">
        <v>97.3724641098749</v>
      </c>
      <c r="D72" s="11" t="n">
        <v>1.5011747807939</v>
      </c>
      <c r="E72" s="7" t="n">
        <v>3</v>
      </c>
    </row>
    <row r="73" customFormat="false" ht="15" hidden="false" customHeight="false" outlineLevel="0" collapsed="false">
      <c r="A73" s="4" t="n">
        <f aca="false">A72+1</f>
        <v>71</v>
      </c>
      <c r="B73" s="7" t="s">
        <v>76</v>
      </c>
      <c r="C73" s="11" t="n">
        <v>97.5450247322856</v>
      </c>
      <c r="D73" s="11" t="n">
        <v>6.2678214271594</v>
      </c>
      <c r="E73" s="7" t="n">
        <v>3</v>
      </c>
    </row>
    <row r="74" customFormat="false" ht="15" hidden="false" customHeight="false" outlineLevel="0" collapsed="false">
      <c r="A74" s="4" t="n">
        <f aca="false">A73+1</f>
        <v>72</v>
      </c>
      <c r="B74" s="7" t="s">
        <v>77</v>
      </c>
      <c r="C74" s="11" t="n">
        <v>97.6260118359295</v>
      </c>
      <c r="D74" s="11" t="n">
        <v>2.35655051112993</v>
      </c>
      <c r="E74" s="7" t="n">
        <v>3</v>
      </c>
    </row>
    <row r="75" customFormat="false" ht="15" hidden="false" customHeight="false" outlineLevel="0" collapsed="false">
      <c r="A75" s="4" t="n">
        <f aca="false">A74+1</f>
        <v>73</v>
      </c>
      <c r="B75" s="7" t="s">
        <v>78</v>
      </c>
      <c r="C75" s="11" t="n">
        <v>97.7315429148247</v>
      </c>
      <c r="D75" s="11" t="n">
        <v>4.02846952431774</v>
      </c>
      <c r="E75" s="7" t="n">
        <v>3</v>
      </c>
    </row>
    <row r="76" customFormat="false" ht="15" hidden="false" customHeight="false" outlineLevel="0" collapsed="false">
      <c r="A76" s="4" t="n">
        <f aca="false">A75+1</f>
        <v>74</v>
      </c>
      <c r="B76" s="7" t="s">
        <v>79</v>
      </c>
      <c r="C76" s="11" t="n">
        <v>98.0118841640171</v>
      </c>
      <c r="D76" s="11" t="n">
        <v>0.563631161581929</v>
      </c>
      <c r="E76" s="7" t="n">
        <v>3</v>
      </c>
    </row>
    <row r="77" customFormat="false" ht="15" hidden="false" customHeight="false" outlineLevel="0" collapsed="false">
      <c r="A77" s="4" t="n">
        <f aca="false">A76+1</f>
        <v>75</v>
      </c>
      <c r="B77" s="7" t="s">
        <v>80</v>
      </c>
      <c r="C77" s="11" t="n">
        <v>98.0279548959433</v>
      </c>
      <c r="D77" s="11" t="n">
        <v>3.18778208119053</v>
      </c>
      <c r="E77" s="7" t="n">
        <v>3</v>
      </c>
    </row>
    <row r="78" customFormat="false" ht="15" hidden="false" customHeight="false" outlineLevel="0" collapsed="false">
      <c r="A78" s="4" t="n">
        <f aca="false">A77+1</f>
        <v>76</v>
      </c>
      <c r="B78" s="7" t="s">
        <v>81</v>
      </c>
      <c r="C78" s="11" t="n">
        <v>98.1217542307629</v>
      </c>
      <c r="D78" s="11" t="n">
        <v>1.49601660915001</v>
      </c>
      <c r="E78" s="7" t="n">
        <v>3</v>
      </c>
    </row>
    <row r="79" customFormat="false" ht="15" hidden="false" customHeight="false" outlineLevel="0" collapsed="false">
      <c r="A79" s="4" t="n">
        <f aca="false">A78+1</f>
        <v>77</v>
      </c>
      <c r="B79" s="7" t="s">
        <v>82</v>
      </c>
      <c r="C79" s="11" t="n">
        <v>98.2635539262975</v>
      </c>
      <c r="D79" s="11" t="n">
        <v>1.73678977971611</v>
      </c>
      <c r="E79" s="7" t="n">
        <v>3</v>
      </c>
    </row>
    <row r="80" customFormat="false" ht="15" hidden="false" customHeight="false" outlineLevel="0" collapsed="false">
      <c r="A80" s="4" t="n">
        <f aca="false">A79+1</f>
        <v>78</v>
      </c>
      <c r="B80" s="7" t="s">
        <v>83</v>
      </c>
      <c r="C80" s="11" t="n">
        <v>98.2725323834787</v>
      </c>
      <c r="D80" s="11" t="n">
        <v>2.23496457157486</v>
      </c>
      <c r="E80" s="7" t="n">
        <v>3</v>
      </c>
    </row>
    <row r="81" customFormat="false" ht="15" hidden="false" customHeight="false" outlineLevel="0" collapsed="false">
      <c r="A81" s="4" t="n">
        <f aca="false">A80+1</f>
        <v>79</v>
      </c>
      <c r="B81" s="7" t="s">
        <v>84</v>
      </c>
      <c r="C81" s="11" t="n">
        <v>98.4054907235523</v>
      </c>
      <c r="D81" s="11" t="n">
        <v>9.79394379263827</v>
      </c>
      <c r="E81" s="7" t="n">
        <v>3</v>
      </c>
    </row>
    <row r="82" customFormat="false" ht="15" hidden="false" customHeight="false" outlineLevel="0" collapsed="false">
      <c r="A82" s="4" t="n">
        <f aca="false">A81+1</f>
        <v>80</v>
      </c>
      <c r="B82" s="7" t="s">
        <v>85</v>
      </c>
      <c r="C82" s="11" t="n">
        <v>98.5696410079392</v>
      </c>
      <c r="D82" s="11" t="n">
        <v>3.19341881739154</v>
      </c>
      <c r="E82" s="7" t="n">
        <v>3</v>
      </c>
    </row>
    <row r="83" customFormat="false" ht="15" hidden="false" customHeight="false" outlineLevel="0" collapsed="false">
      <c r="A83" s="4" t="n">
        <f aca="false">A82+1</f>
        <v>81</v>
      </c>
      <c r="B83" s="7" t="s">
        <v>86</v>
      </c>
      <c r="C83" s="11" t="n">
        <v>98.5767273179405</v>
      </c>
      <c r="D83" s="11" t="n">
        <v>0.821538283378457</v>
      </c>
      <c r="E83" s="7" t="n">
        <v>3</v>
      </c>
    </row>
    <row r="84" customFormat="false" ht="15" hidden="false" customHeight="false" outlineLevel="0" collapsed="false">
      <c r="A84" s="4" t="n">
        <f aca="false">A83+1</f>
        <v>82</v>
      </c>
      <c r="B84" s="7" t="s">
        <v>87</v>
      </c>
      <c r="C84" s="11" t="n">
        <v>98.6196722721795</v>
      </c>
      <c r="D84" s="11" t="n">
        <v>2.13863589465971</v>
      </c>
      <c r="E84" s="7" t="n">
        <v>3</v>
      </c>
    </row>
    <row r="85" customFormat="false" ht="15" hidden="false" customHeight="false" outlineLevel="0" collapsed="false">
      <c r="A85" s="4" t="n">
        <f aca="false">A84+1</f>
        <v>83</v>
      </c>
      <c r="B85" s="7" t="s">
        <v>88</v>
      </c>
      <c r="C85" s="11" t="n">
        <v>98.6586705211231</v>
      </c>
      <c r="D85" s="11" t="n">
        <v>1.3418925170048</v>
      </c>
      <c r="E85" s="7" t="n">
        <v>3</v>
      </c>
    </row>
    <row r="86" customFormat="false" ht="15" hidden="false" customHeight="false" outlineLevel="0" collapsed="false">
      <c r="A86" s="4" t="n">
        <f aca="false">A85+1</f>
        <v>84</v>
      </c>
      <c r="B86" s="7" t="s">
        <v>89</v>
      </c>
      <c r="C86" s="11" t="n">
        <v>98.8125971955542</v>
      </c>
      <c r="D86" s="11" t="n">
        <v>8.28192248197668</v>
      </c>
      <c r="E86" s="7" t="n">
        <v>3</v>
      </c>
    </row>
    <row r="87" customFormat="false" ht="15" hidden="false" customHeight="false" outlineLevel="0" collapsed="false">
      <c r="A87" s="4" t="n">
        <f aca="false">A86+1</f>
        <v>85</v>
      </c>
      <c r="B87" s="7" t="s">
        <v>90</v>
      </c>
      <c r="C87" s="11" t="n">
        <v>98.8463314814277</v>
      </c>
      <c r="D87" s="11" t="n">
        <v>0.958134093681117</v>
      </c>
      <c r="E87" s="7" t="n">
        <v>3</v>
      </c>
    </row>
    <row r="88" customFormat="false" ht="15" hidden="false" customHeight="false" outlineLevel="0" collapsed="false">
      <c r="A88" s="4" t="n">
        <f aca="false">A87+1</f>
        <v>86</v>
      </c>
      <c r="B88" s="7" t="s">
        <v>91</v>
      </c>
      <c r="C88" s="11" t="n">
        <v>98.8753936122357</v>
      </c>
      <c r="D88" s="11" t="n">
        <v>1.12377649135505</v>
      </c>
      <c r="E88" s="7" t="n">
        <v>3</v>
      </c>
    </row>
    <row r="89" customFormat="false" ht="15" hidden="false" customHeight="false" outlineLevel="0" collapsed="false">
      <c r="A89" s="4" t="n">
        <f aca="false">A88+1</f>
        <v>87</v>
      </c>
      <c r="B89" s="7" t="s">
        <v>92</v>
      </c>
      <c r="C89" s="11" t="n">
        <v>98.8821029617841</v>
      </c>
      <c r="D89" s="11" t="n">
        <v>2.78422987724889</v>
      </c>
      <c r="E89" s="7" t="n">
        <v>3</v>
      </c>
    </row>
    <row r="90" customFormat="false" ht="15" hidden="false" customHeight="false" outlineLevel="0" collapsed="false">
      <c r="A90" s="4" t="n">
        <f aca="false">A89+1</f>
        <v>88</v>
      </c>
      <c r="B90" s="7" t="s">
        <v>93</v>
      </c>
      <c r="C90" s="11" t="n">
        <v>98.9740424927783</v>
      </c>
      <c r="D90" s="11" t="n">
        <v>1.28693964086521</v>
      </c>
      <c r="E90" s="7" t="n">
        <v>3</v>
      </c>
    </row>
    <row r="91" customFormat="false" ht="15" hidden="false" customHeight="false" outlineLevel="0" collapsed="false">
      <c r="A91" s="4" t="n">
        <f aca="false">A90+1</f>
        <v>89</v>
      </c>
      <c r="B91" s="7" t="s">
        <v>94</v>
      </c>
      <c r="C91" s="11" t="n">
        <v>99.0193342752323</v>
      </c>
      <c r="D91" s="11" t="n">
        <v>2.24104023987916</v>
      </c>
      <c r="E91" s="7" t="n">
        <v>3</v>
      </c>
    </row>
    <row r="92" customFormat="false" ht="15" hidden="false" customHeight="false" outlineLevel="0" collapsed="false">
      <c r="A92" s="4" t="n">
        <f aca="false">A91+1</f>
        <v>90</v>
      </c>
      <c r="B92" s="7" t="s">
        <v>95</v>
      </c>
      <c r="C92" s="11" t="n">
        <v>99.0773938181167</v>
      </c>
      <c r="D92" s="11" t="n">
        <v>1.26175620068524</v>
      </c>
      <c r="E92" s="7" t="n">
        <v>3</v>
      </c>
    </row>
    <row r="93" customFormat="false" ht="15" hidden="false" customHeight="false" outlineLevel="0" collapsed="false">
      <c r="A93" s="4" t="n">
        <f aca="false">A92+1</f>
        <v>91</v>
      </c>
      <c r="B93" s="7" t="s">
        <v>96</v>
      </c>
      <c r="C93" s="11" t="n">
        <v>99.1106787145342</v>
      </c>
      <c r="D93" s="11" t="n">
        <v>1.41828928083048</v>
      </c>
      <c r="E93" s="7" t="n">
        <v>3</v>
      </c>
    </row>
    <row r="94" customFormat="false" ht="15" hidden="false" customHeight="false" outlineLevel="0" collapsed="false">
      <c r="A94" s="4" t="n">
        <f aca="false">A93+1</f>
        <v>92</v>
      </c>
      <c r="B94" s="7" t="s">
        <v>97</v>
      </c>
      <c r="C94" s="11" t="n">
        <v>99.1237814682222</v>
      </c>
      <c r="D94" s="11" t="n">
        <v>2.38748157824546</v>
      </c>
      <c r="E94" s="7" t="n">
        <v>3</v>
      </c>
    </row>
    <row r="95" customFormat="false" ht="15" hidden="false" customHeight="false" outlineLevel="0" collapsed="false">
      <c r="A95" s="4" t="n">
        <f aca="false">A94+1</f>
        <v>93</v>
      </c>
      <c r="B95" s="7" t="s">
        <v>98</v>
      </c>
      <c r="C95" s="11" t="n">
        <v>99.1636768729215</v>
      </c>
      <c r="D95" s="11" t="n">
        <v>0.241207789065655</v>
      </c>
      <c r="E95" s="7" t="n">
        <v>3</v>
      </c>
    </row>
    <row r="96" customFormat="false" ht="15" hidden="false" customHeight="false" outlineLevel="0" collapsed="false">
      <c r="A96" s="4" t="n">
        <f aca="false">A95+1</f>
        <v>94</v>
      </c>
      <c r="B96" s="7" t="s">
        <v>99</v>
      </c>
      <c r="C96" s="11" t="n">
        <v>99.2045264525912</v>
      </c>
      <c r="D96" s="11" t="n">
        <v>7.30138904327278</v>
      </c>
      <c r="E96" s="7" t="n">
        <v>3</v>
      </c>
    </row>
    <row r="97" customFormat="false" ht="15" hidden="false" customHeight="false" outlineLevel="0" collapsed="false">
      <c r="A97" s="4" t="n">
        <f aca="false">A96+1</f>
        <v>95</v>
      </c>
      <c r="B97" s="7" t="s">
        <v>100</v>
      </c>
      <c r="C97" s="11" t="n">
        <v>99.2604343228012</v>
      </c>
      <c r="D97" s="11" t="n">
        <v>1.51369175049191</v>
      </c>
      <c r="E97" s="7" t="n">
        <v>3</v>
      </c>
    </row>
    <row r="98" customFormat="false" ht="15" hidden="false" customHeight="false" outlineLevel="0" collapsed="false">
      <c r="A98" s="4" t="n">
        <f aca="false">A97+1</f>
        <v>96</v>
      </c>
      <c r="B98" s="7" t="s">
        <v>101</v>
      </c>
      <c r="C98" s="11" t="n">
        <v>99.3051874799201</v>
      </c>
      <c r="D98" s="11" t="n">
        <v>1.22348706359099</v>
      </c>
      <c r="E98" s="7" t="n">
        <v>3</v>
      </c>
    </row>
    <row r="99" customFormat="false" ht="15" hidden="false" customHeight="false" outlineLevel="0" collapsed="false">
      <c r="A99" s="4" t="n">
        <f aca="false">A98+1</f>
        <v>97</v>
      </c>
      <c r="B99" s="7" t="s">
        <v>102</v>
      </c>
      <c r="C99" s="11" t="n">
        <v>99.3093970845982</v>
      </c>
      <c r="D99" s="11" t="n">
        <v>2.68669186073263</v>
      </c>
      <c r="E99" s="7" t="n">
        <v>3</v>
      </c>
    </row>
    <row r="100" customFormat="false" ht="15" hidden="false" customHeight="false" outlineLevel="0" collapsed="false">
      <c r="A100" s="4" t="n">
        <f aca="false">A99+1</f>
        <v>98</v>
      </c>
      <c r="B100" s="7" t="s">
        <v>103</v>
      </c>
      <c r="C100" s="11" t="n">
        <v>99.3646965142831</v>
      </c>
      <c r="D100" s="11" t="n">
        <v>1.54848701143085</v>
      </c>
      <c r="E100" s="7" t="n">
        <v>3</v>
      </c>
    </row>
    <row r="101" customFormat="false" ht="15" hidden="false" customHeight="false" outlineLevel="0" collapsed="false">
      <c r="A101" s="4" t="n">
        <f aca="false">A100+1</f>
        <v>99</v>
      </c>
      <c r="B101" s="7" t="s">
        <v>104</v>
      </c>
      <c r="C101" s="11" t="n">
        <v>99.5486640127128</v>
      </c>
      <c r="D101" s="11" t="n">
        <v>1.34065633083564</v>
      </c>
      <c r="E101" s="7" t="n">
        <v>3</v>
      </c>
    </row>
    <row r="102" customFormat="false" ht="15" hidden="false" customHeight="false" outlineLevel="0" collapsed="false">
      <c r="A102" s="4" t="n">
        <f aca="false">A101+1</f>
        <v>100</v>
      </c>
      <c r="B102" s="7" t="s">
        <v>105</v>
      </c>
      <c r="C102" s="11" t="n">
        <v>99.5551015503126</v>
      </c>
      <c r="D102" s="11" t="n">
        <v>1.45220708718098</v>
      </c>
      <c r="E102" s="7" t="n">
        <v>3</v>
      </c>
    </row>
    <row r="103" customFormat="false" ht="15" hidden="false" customHeight="false" outlineLevel="0" collapsed="false">
      <c r="A103" s="4" t="n">
        <f aca="false">A102+1</f>
        <v>101</v>
      </c>
      <c r="B103" s="7" t="s">
        <v>106</v>
      </c>
      <c r="C103" s="11" t="n">
        <v>99.6019751180855</v>
      </c>
      <c r="D103" s="11" t="n">
        <v>1.36109026940091</v>
      </c>
      <c r="E103" s="7" t="n">
        <v>3</v>
      </c>
    </row>
    <row r="104" customFormat="false" ht="15" hidden="false" customHeight="false" outlineLevel="0" collapsed="false">
      <c r="A104" s="4" t="n">
        <f aca="false">A103+1</f>
        <v>102</v>
      </c>
      <c r="B104" s="7" t="s">
        <v>107</v>
      </c>
      <c r="C104" s="11" t="n">
        <v>99.6296611596443</v>
      </c>
      <c r="D104" s="11" t="n">
        <v>2.8431472806891</v>
      </c>
      <c r="E104" s="7" t="n">
        <v>3</v>
      </c>
    </row>
    <row r="105" customFormat="false" ht="15" hidden="false" customHeight="false" outlineLevel="0" collapsed="false">
      <c r="A105" s="4" t="n">
        <f aca="false">A104+1</f>
        <v>103</v>
      </c>
      <c r="B105" s="7" t="s">
        <v>108</v>
      </c>
      <c r="C105" s="11" t="n">
        <v>99.6366275258951</v>
      </c>
      <c r="D105" s="11" t="n">
        <v>1.84584574725543</v>
      </c>
      <c r="E105" s="7" t="n">
        <v>3</v>
      </c>
    </row>
    <row r="106" customFormat="false" ht="15" hidden="false" customHeight="false" outlineLevel="0" collapsed="false">
      <c r="A106" s="4" t="n">
        <f aca="false">A105+1</f>
        <v>104</v>
      </c>
      <c r="B106" s="7" t="s">
        <v>109</v>
      </c>
      <c r="C106" s="11" t="n">
        <v>99.6879833355361</v>
      </c>
      <c r="D106" s="11" t="n">
        <v>0.91821495129133</v>
      </c>
      <c r="E106" s="7" t="n">
        <v>3</v>
      </c>
    </row>
    <row r="107" customFormat="false" ht="15" hidden="false" customHeight="false" outlineLevel="0" collapsed="false">
      <c r="A107" s="4" t="n">
        <f aca="false">A106+1</f>
        <v>105</v>
      </c>
      <c r="B107" s="7" t="s">
        <v>110</v>
      </c>
      <c r="C107" s="11" t="n">
        <v>99.7425497641238</v>
      </c>
      <c r="D107" s="11" t="n">
        <v>3.13019928970117</v>
      </c>
      <c r="E107" s="7" t="n">
        <v>3</v>
      </c>
    </row>
    <row r="108" customFormat="false" ht="15" hidden="false" customHeight="false" outlineLevel="0" collapsed="false">
      <c r="A108" s="4" t="n">
        <f aca="false">A107+1</f>
        <v>106</v>
      </c>
      <c r="B108" s="7" t="s">
        <v>111</v>
      </c>
      <c r="C108" s="11" t="n">
        <v>99.8048699816754</v>
      </c>
      <c r="D108" s="11" t="n">
        <v>1.47518403452695</v>
      </c>
      <c r="E108" s="7" t="n">
        <v>3</v>
      </c>
    </row>
    <row r="109" customFormat="false" ht="15" hidden="false" customHeight="false" outlineLevel="0" collapsed="false">
      <c r="A109" s="4" t="n">
        <f aca="false">A108+1</f>
        <v>107</v>
      </c>
      <c r="B109" s="7" t="s">
        <v>112</v>
      </c>
      <c r="C109" s="11" t="n">
        <v>99.8726522040828</v>
      </c>
      <c r="D109" s="11" t="n">
        <v>6.51724861911911</v>
      </c>
      <c r="E109" s="7" t="n">
        <v>3</v>
      </c>
    </row>
    <row r="110" customFormat="false" ht="15" hidden="false" customHeight="false" outlineLevel="0" collapsed="false">
      <c r="A110" s="4" t="n">
        <f aca="false">A109+1</f>
        <v>108</v>
      </c>
      <c r="B110" s="7" t="s">
        <v>113</v>
      </c>
      <c r="C110" s="11" t="n">
        <v>99.883200832545</v>
      </c>
      <c r="D110" s="11" t="n">
        <v>2.8462366731817</v>
      </c>
      <c r="E110" s="7" t="n">
        <v>3</v>
      </c>
    </row>
    <row r="111" customFormat="false" ht="15" hidden="false" customHeight="false" outlineLevel="0" collapsed="false">
      <c r="A111" s="4" t="n">
        <f aca="false">A110+1</f>
        <v>109</v>
      </c>
      <c r="B111" s="7" t="s">
        <v>114</v>
      </c>
      <c r="C111" s="11" t="n">
        <v>99.8836553556641</v>
      </c>
      <c r="D111" s="11" t="n">
        <v>1.71530835629189</v>
      </c>
      <c r="E111" s="7" t="n">
        <v>3</v>
      </c>
    </row>
    <row r="112" customFormat="false" ht="15" hidden="false" customHeight="false" outlineLevel="0" collapsed="false">
      <c r="A112" s="4" t="n">
        <f aca="false">A111+1</f>
        <v>110</v>
      </c>
      <c r="B112" s="7" t="s">
        <v>115</v>
      </c>
      <c r="C112" s="11" t="n">
        <v>99.9323222439661</v>
      </c>
      <c r="D112" s="11" t="n">
        <v>0.573162455033664</v>
      </c>
      <c r="E112" s="7" t="n">
        <v>3</v>
      </c>
    </row>
    <row r="113" customFormat="false" ht="15" hidden="false" customHeight="false" outlineLevel="0" collapsed="false">
      <c r="A113" s="4" t="n">
        <f aca="false">A112+1</f>
        <v>111</v>
      </c>
      <c r="B113" s="7" t="s">
        <v>116</v>
      </c>
      <c r="C113" s="11" t="n">
        <v>100.028538812785</v>
      </c>
      <c r="D113" s="11" t="n">
        <v>0.851230566289462</v>
      </c>
      <c r="E113" s="7" t="n">
        <v>3</v>
      </c>
    </row>
    <row r="114" customFormat="false" ht="15" hidden="false" customHeight="false" outlineLevel="0" collapsed="false">
      <c r="A114" s="4" t="n">
        <f aca="false">A113+1</f>
        <v>112</v>
      </c>
      <c r="B114" s="7" t="s">
        <v>117</v>
      </c>
      <c r="C114" s="11" t="n">
        <v>100.123402054238</v>
      </c>
      <c r="D114" s="11" t="n">
        <v>1.75514314738835</v>
      </c>
      <c r="E114" s="7" t="n">
        <v>3</v>
      </c>
    </row>
    <row r="115" customFormat="false" ht="15" hidden="false" customHeight="false" outlineLevel="0" collapsed="false">
      <c r="A115" s="4" t="n">
        <f aca="false">A114+1</f>
        <v>113</v>
      </c>
      <c r="B115" s="7" t="s">
        <v>118</v>
      </c>
      <c r="C115" s="11" t="n">
        <v>100.150848010437</v>
      </c>
      <c r="D115" s="11" t="n">
        <v>0.636032370286377</v>
      </c>
      <c r="E115" s="7" t="n">
        <v>3</v>
      </c>
    </row>
    <row r="116" customFormat="false" ht="15" hidden="false" customHeight="false" outlineLevel="0" collapsed="false">
      <c r="A116" s="4" t="n">
        <f aca="false">A115+1</f>
        <v>114</v>
      </c>
      <c r="B116" s="7" t="s">
        <v>119</v>
      </c>
      <c r="C116" s="11" t="n">
        <v>100.166904220286</v>
      </c>
      <c r="D116" s="11" t="n">
        <v>1.69588987713569</v>
      </c>
      <c r="E116" s="7" t="n">
        <v>3</v>
      </c>
    </row>
    <row r="117" customFormat="false" ht="15" hidden="false" customHeight="false" outlineLevel="0" collapsed="false">
      <c r="A117" s="4" t="n">
        <f aca="false">A116+1</f>
        <v>115</v>
      </c>
      <c r="B117" s="7" t="s">
        <v>120</v>
      </c>
      <c r="C117" s="11" t="n">
        <v>100.1988541715</v>
      </c>
      <c r="D117" s="11" t="n">
        <v>1.36263174899989</v>
      </c>
      <c r="E117" s="7" t="n">
        <v>3</v>
      </c>
    </row>
    <row r="118" customFormat="false" ht="15" hidden="false" customHeight="false" outlineLevel="0" collapsed="false">
      <c r="A118" s="4" t="n">
        <f aca="false">A117+1</f>
        <v>116</v>
      </c>
      <c r="B118" s="7" t="s">
        <v>121</v>
      </c>
      <c r="C118" s="11" t="n">
        <v>100.327288772272</v>
      </c>
      <c r="D118" s="11" t="n">
        <v>1.11192562986178</v>
      </c>
      <c r="E118" s="7" t="n">
        <v>3</v>
      </c>
    </row>
    <row r="119" customFormat="false" ht="15" hidden="false" customHeight="false" outlineLevel="0" collapsed="false">
      <c r="A119" s="4" t="n">
        <f aca="false">A118+1</f>
        <v>117</v>
      </c>
      <c r="B119" s="7" t="s">
        <v>122</v>
      </c>
      <c r="C119" s="11" t="n">
        <v>100.338712461167</v>
      </c>
      <c r="D119" s="11" t="n">
        <v>1.6730639472896</v>
      </c>
      <c r="E119" s="7" t="n">
        <v>3</v>
      </c>
    </row>
    <row r="120" customFormat="false" ht="15" hidden="false" customHeight="false" outlineLevel="0" collapsed="false">
      <c r="A120" s="4" t="n">
        <f aca="false">A119+1</f>
        <v>118</v>
      </c>
      <c r="B120" s="7" t="s">
        <v>123</v>
      </c>
      <c r="C120" s="11" t="n">
        <v>100.357293430803</v>
      </c>
      <c r="D120" s="11" t="n">
        <v>2.52672681933086</v>
      </c>
      <c r="E120" s="7" t="n">
        <v>3</v>
      </c>
    </row>
    <row r="121" customFormat="false" ht="15" hidden="false" customHeight="false" outlineLevel="0" collapsed="false">
      <c r="A121" s="4" t="n">
        <f aca="false">A120+1</f>
        <v>119</v>
      </c>
      <c r="B121" s="7" t="s">
        <v>124</v>
      </c>
      <c r="C121" s="11" t="n">
        <v>100.364884738744</v>
      </c>
      <c r="D121" s="11" t="n">
        <v>0.433678226549659</v>
      </c>
      <c r="E121" s="7" t="n">
        <v>3</v>
      </c>
    </row>
    <row r="122" customFormat="false" ht="15" hidden="false" customHeight="false" outlineLevel="0" collapsed="false">
      <c r="A122" s="4" t="n">
        <f aca="false">A121+1</f>
        <v>120</v>
      </c>
      <c r="B122" s="7" t="s">
        <v>125</v>
      </c>
      <c r="C122" s="11" t="n">
        <v>100.387126596175</v>
      </c>
      <c r="D122" s="11" t="n">
        <v>0.197517951309207</v>
      </c>
      <c r="E122" s="7" t="n">
        <v>3</v>
      </c>
    </row>
    <row r="123" customFormat="false" ht="15" hidden="false" customHeight="false" outlineLevel="0" collapsed="false">
      <c r="A123" s="4" t="n">
        <f aca="false">A122+1</f>
        <v>121</v>
      </c>
      <c r="B123" s="7" t="s">
        <v>126</v>
      </c>
      <c r="C123" s="11" t="n">
        <v>100.418217799737</v>
      </c>
      <c r="D123" s="11" t="n">
        <v>1.6981833941101</v>
      </c>
      <c r="E123" s="7" t="n">
        <v>3</v>
      </c>
    </row>
    <row r="124" customFormat="false" ht="15" hidden="false" customHeight="false" outlineLevel="0" collapsed="false">
      <c r="A124" s="4" t="n">
        <f aca="false">A123+1</f>
        <v>122</v>
      </c>
      <c r="B124" s="7" t="s">
        <v>127</v>
      </c>
      <c r="C124" s="11" t="n">
        <v>100.451031606264</v>
      </c>
      <c r="D124" s="11" t="n">
        <v>0.268579589120295</v>
      </c>
      <c r="E124" s="7" t="n">
        <v>3</v>
      </c>
    </row>
    <row r="125" customFormat="false" ht="15" hidden="false" customHeight="false" outlineLevel="0" collapsed="false">
      <c r="A125" s="4" t="n">
        <f aca="false">A124+1</f>
        <v>123</v>
      </c>
      <c r="B125" s="7" t="s">
        <v>128</v>
      </c>
      <c r="C125" s="11" t="n">
        <v>100.46608017562</v>
      </c>
      <c r="D125" s="11" t="n">
        <v>0.905860371048952</v>
      </c>
      <c r="E125" s="7" t="n">
        <v>3</v>
      </c>
    </row>
    <row r="126" customFormat="false" ht="15" hidden="false" customHeight="false" outlineLevel="0" collapsed="false">
      <c r="A126" s="4" t="n">
        <f aca="false">A125+1</f>
        <v>124</v>
      </c>
      <c r="B126" s="7" t="s">
        <v>129</v>
      </c>
      <c r="C126" s="11" t="n">
        <v>100.512147312483</v>
      </c>
      <c r="D126" s="11" t="n">
        <v>0.4350769506084</v>
      </c>
      <c r="E126" s="7" t="n">
        <v>3</v>
      </c>
    </row>
    <row r="127" customFormat="false" ht="15" hidden="false" customHeight="false" outlineLevel="0" collapsed="false">
      <c r="A127" s="4" t="n">
        <f aca="false">A126+1</f>
        <v>125</v>
      </c>
      <c r="B127" s="7" t="s">
        <v>130</v>
      </c>
      <c r="C127" s="11" t="n">
        <v>100.514749814082</v>
      </c>
      <c r="D127" s="11" t="n">
        <v>0.970125962832485</v>
      </c>
      <c r="E127" s="7" t="n">
        <v>3</v>
      </c>
    </row>
    <row r="128" customFormat="false" ht="15" hidden="false" customHeight="false" outlineLevel="0" collapsed="false">
      <c r="A128" s="4" t="n">
        <f aca="false">A127+1</f>
        <v>126</v>
      </c>
      <c r="B128" s="7" t="s">
        <v>131</v>
      </c>
      <c r="C128" s="11" t="n">
        <v>100.517854146819</v>
      </c>
      <c r="D128" s="11" t="n">
        <v>1.54766135531341</v>
      </c>
      <c r="E128" s="7" t="n">
        <v>3</v>
      </c>
    </row>
    <row r="129" customFormat="false" ht="15" hidden="false" customHeight="false" outlineLevel="0" collapsed="false">
      <c r="A129" s="4" t="n">
        <f aca="false">A128+1</f>
        <v>127</v>
      </c>
      <c r="B129" s="7" t="s">
        <v>132</v>
      </c>
      <c r="C129" s="11" t="n">
        <v>100.582282358439</v>
      </c>
      <c r="D129" s="11" t="n">
        <v>0.865400474187017</v>
      </c>
      <c r="E129" s="7" t="n">
        <v>3</v>
      </c>
    </row>
    <row r="130" customFormat="false" ht="15" hidden="false" customHeight="false" outlineLevel="0" collapsed="false">
      <c r="A130" s="4" t="n">
        <f aca="false">A129+1</f>
        <v>128</v>
      </c>
      <c r="B130" s="7" t="s">
        <v>133</v>
      </c>
      <c r="C130" s="11" t="n">
        <v>100.6671578849</v>
      </c>
      <c r="D130" s="11" t="n">
        <v>1.01685477623493</v>
      </c>
      <c r="E130" s="7" t="n">
        <v>3</v>
      </c>
    </row>
    <row r="131" customFormat="false" ht="15" hidden="false" customHeight="false" outlineLevel="0" collapsed="false">
      <c r="A131" s="4" t="n">
        <f aca="false">A130+1</f>
        <v>129</v>
      </c>
      <c r="B131" s="7" t="s">
        <v>134</v>
      </c>
      <c r="C131" s="11" t="n">
        <v>100.697609384093</v>
      </c>
      <c r="D131" s="11" t="n">
        <v>1.36551825819252</v>
      </c>
      <c r="E131" s="7" t="n">
        <v>3</v>
      </c>
    </row>
    <row r="132" customFormat="false" ht="15" hidden="false" customHeight="false" outlineLevel="0" collapsed="false">
      <c r="A132" s="4" t="n">
        <f aca="false">A131+1</f>
        <v>130</v>
      </c>
      <c r="B132" s="7" t="s">
        <v>135</v>
      </c>
      <c r="C132" s="11" t="n">
        <v>100.71054686268</v>
      </c>
      <c r="D132" s="11" t="n">
        <v>1.58101036862053</v>
      </c>
      <c r="E132" s="7" t="n">
        <v>3</v>
      </c>
    </row>
    <row r="133" customFormat="false" ht="15" hidden="false" customHeight="false" outlineLevel="0" collapsed="false">
      <c r="A133" s="4" t="n">
        <f aca="false">A132+1</f>
        <v>131</v>
      </c>
      <c r="B133" s="7" t="s">
        <v>136</v>
      </c>
      <c r="C133" s="11" t="n">
        <v>100.740658202768</v>
      </c>
      <c r="D133" s="11" t="n">
        <v>4.47331750780061</v>
      </c>
      <c r="E133" s="7" t="n">
        <v>3</v>
      </c>
    </row>
    <row r="134" customFormat="false" ht="15" hidden="false" customHeight="false" outlineLevel="0" collapsed="false">
      <c r="A134" s="4" t="n">
        <f aca="false">A133+1</f>
        <v>132</v>
      </c>
      <c r="B134" s="7" t="s">
        <v>137</v>
      </c>
      <c r="C134" s="11" t="n">
        <v>100.771631572891</v>
      </c>
      <c r="D134" s="11" t="n">
        <v>4.2521934196685</v>
      </c>
      <c r="E134" s="7" t="n">
        <v>3</v>
      </c>
    </row>
    <row r="135" customFormat="false" ht="15" hidden="false" customHeight="false" outlineLevel="0" collapsed="false">
      <c r="A135" s="4" t="n">
        <f aca="false">A134+1</f>
        <v>133</v>
      </c>
      <c r="B135" s="7" t="s">
        <v>138</v>
      </c>
      <c r="C135" s="11" t="n">
        <v>100.774002282269</v>
      </c>
      <c r="D135" s="11" t="n">
        <v>4.53574698015447</v>
      </c>
      <c r="E135" s="7" t="n">
        <v>3</v>
      </c>
    </row>
    <row r="136" customFormat="false" ht="15" hidden="false" customHeight="false" outlineLevel="0" collapsed="false">
      <c r="A136" s="4" t="n">
        <f aca="false">A135+1</f>
        <v>134</v>
      </c>
      <c r="B136" s="7" t="s">
        <v>139</v>
      </c>
      <c r="C136" s="11" t="n">
        <v>100.803882396926</v>
      </c>
      <c r="D136" s="11" t="n">
        <v>1.31040558366821</v>
      </c>
      <c r="E136" s="7" t="n">
        <v>3</v>
      </c>
    </row>
    <row r="137" customFormat="false" ht="15" hidden="false" customHeight="false" outlineLevel="0" collapsed="false">
      <c r="A137" s="4" t="n">
        <f aca="false">A136+1</f>
        <v>135</v>
      </c>
      <c r="B137" s="7" t="s">
        <v>140</v>
      </c>
      <c r="C137" s="11" t="n">
        <v>100.833333333333</v>
      </c>
      <c r="D137" s="11" t="n">
        <v>1.16321623814064</v>
      </c>
      <c r="E137" s="7" t="n">
        <v>3</v>
      </c>
    </row>
    <row r="138" customFormat="false" ht="15" hidden="false" customHeight="false" outlineLevel="0" collapsed="false">
      <c r="A138" s="4" t="n">
        <f aca="false">A137+1</f>
        <v>136</v>
      </c>
      <c r="B138" s="7" t="s">
        <v>141</v>
      </c>
      <c r="C138" s="11" t="n">
        <v>100.857795172864</v>
      </c>
      <c r="D138" s="11" t="n">
        <v>1.5418361295536</v>
      </c>
      <c r="E138" s="7" t="n">
        <v>3</v>
      </c>
    </row>
    <row r="139" customFormat="false" ht="15" hidden="false" customHeight="false" outlineLevel="0" collapsed="false">
      <c r="A139" s="4" t="n">
        <f aca="false">A138+1</f>
        <v>137</v>
      </c>
      <c r="B139" s="7" t="s">
        <v>142</v>
      </c>
      <c r="C139" s="11" t="n">
        <v>100.884876577366</v>
      </c>
      <c r="D139" s="11" t="n">
        <v>1.46482916231058</v>
      </c>
      <c r="E139" s="7" t="n">
        <v>3</v>
      </c>
    </row>
    <row r="140" customFormat="false" ht="15" hidden="false" customHeight="false" outlineLevel="0" collapsed="false">
      <c r="A140" s="4" t="n">
        <f aca="false">A139+1</f>
        <v>138</v>
      </c>
      <c r="B140" s="7" t="s">
        <v>143</v>
      </c>
      <c r="C140" s="11" t="n">
        <v>100.924001413927</v>
      </c>
      <c r="D140" s="11" t="n">
        <v>1.73190117482692</v>
      </c>
      <c r="E140" s="7" t="n">
        <v>3</v>
      </c>
    </row>
    <row r="141" customFormat="false" ht="15" hidden="false" customHeight="false" outlineLevel="0" collapsed="false">
      <c r="A141" s="4" t="n">
        <f aca="false">A140+1</f>
        <v>139</v>
      </c>
      <c r="B141" s="7" t="s">
        <v>144</v>
      </c>
      <c r="C141" s="11" t="n">
        <v>100.945266296424</v>
      </c>
      <c r="D141" s="11" t="n">
        <v>1.32463138966429</v>
      </c>
      <c r="E141" s="7" t="n">
        <v>3</v>
      </c>
    </row>
    <row r="142" customFormat="false" ht="15" hidden="false" customHeight="false" outlineLevel="0" collapsed="false">
      <c r="A142" s="4" t="n">
        <f aca="false">A141+1</f>
        <v>140</v>
      </c>
      <c r="B142" s="7" t="s">
        <v>145</v>
      </c>
      <c r="C142" s="11" t="n">
        <v>101.049973415459</v>
      </c>
      <c r="D142" s="11" t="n">
        <v>1.69091014578614</v>
      </c>
      <c r="E142" s="7" t="n">
        <v>3</v>
      </c>
    </row>
    <row r="143" customFormat="false" ht="15" hidden="false" customHeight="false" outlineLevel="0" collapsed="false">
      <c r="A143" s="4" t="n">
        <f aca="false">A142+1</f>
        <v>141</v>
      </c>
      <c r="B143" s="7" t="s">
        <v>146</v>
      </c>
      <c r="C143" s="11" t="n">
        <v>101.052606061418</v>
      </c>
      <c r="D143" s="11" t="n">
        <v>0.859463081755556</v>
      </c>
      <c r="E143" s="7" t="n">
        <v>3</v>
      </c>
    </row>
    <row r="144" customFormat="false" ht="15" hidden="false" customHeight="false" outlineLevel="0" collapsed="false">
      <c r="A144" s="4" t="n">
        <f aca="false">A143+1</f>
        <v>142</v>
      </c>
      <c r="B144" s="7" t="s">
        <v>147</v>
      </c>
      <c r="C144" s="11" t="n">
        <v>101.055847708917</v>
      </c>
      <c r="D144" s="11" t="n">
        <v>0.435281527319592</v>
      </c>
      <c r="E144" s="7" t="n">
        <v>3</v>
      </c>
    </row>
    <row r="145" customFormat="false" ht="15" hidden="false" customHeight="false" outlineLevel="0" collapsed="false">
      <c r="A145" s="4" t="n">
        <f aca="false">A144+1</f>
        <v>143</v>
      </c>
      <c r="B145" s="7" t="s">
        <v>148</v>
      </c>
      <c r="C145" s="11" t="n">
        <v>101.06386100545</v>
      </c>
      <c r="D145" s="11" t="n">
        <v>3.46183985284663</v>
      </c>
      <c r="E145" s="7" t="n">
        <v>3</v>
      </c>
    </row>
    <row r="146" customFormat="false" ht="15" hidden="false" customHeight="false" outlineLevel="0" collapsed="false">
      <c r="A146" s="4" t="n">
        <f aca="false">A145+1</f>
        <v>144</v>
      </c>
      <c r="B146" s="7" t="s">
        <v>149</v>
      </c>
      <c r="C146" s="11" t="n">
        <v>101.071062248074</v>
      </c>
      <c r="D146" s="11" t="n">
        <v>0.578299377081239</v>
      </c>
      <c r="E146" s="7" t="n">
        <v>3</v>
      </c>
    </row>
    <row r="147" customFormat="false" ht="15" hidden="false" customHeight="false" outlineLevel="0" collapsed="false">
      <c r="A147" s="4" t="n">
        <f aca="false">A146+1</f>
        <v>145</v>
      </c>
      <c r="B147" s="7" t="s">
        <v>150</v>
      </c>
      <c r="C147" s="11" t="n">
        <v>101.07812265707</v>
      </c>
      <c r="D147" s="11" t="n">
        <v>1.41827904835318</v>
      </c>
      <c r="E147" s="7" t="n">
        <v>3</v>
      </c>
    </row>
    <row r="148" customFormat="false" ht="15" hidden="false" customHeight="false" outlineLevel="0" collapsed="false">
      <c r="A148" s="4" t="n">
        <f aca="false">A147+1</f>
        <v>146</v>
      </c>
      <c r="B148" s="7" t="s">
        <v>151</v>
      </c>
      <c r="C148" s="11" t="n">
        <v>101.153096416254</v>
      </c>
      <c r="D148" s="11" t="n">
        <v>1.21834207192882</v>
      </c>
      <c r="E148" s="7" t="n">
        <v>3</v>
      </c>
    </row>
    <row r="149" customFormat="false" ht="15" hidden="false" customHeight="false" outlineLevel="0" collapsed="false">
      <c r="A149" s="4" t="n">
        <f aca="false">A148+1</f>
        <v>147</v>
      </c>
      <c r="B149" s="7" t="s">
        <v>152</v>
      </c>
      <c r="C149" s="11" t="n">
        <v>101.170728568114</v>
      </c>
      <c r="D149" s="11" t="n">
        <v>0.964696550102411</v>
      </c>
      <c r="E149" s="7" t="n">
        <v>3</v>
      </c>
    </row>
    <row r="150" customFormat="false" ht="15" hidden="false" customHeight="false" outlineLevel="0" collapsed="false">
      <c r="A150" s="4" t="n">
        <f aca="false">A149+1</f>
        <v>148</v>
      </c>
      <c r="B150" s="7" t="s">
        <v>153</v>
      </c>
      <c r="C150" s="11" t="n">
        <v>101.170840694687</v>
      </c>
      <c r="D150" s="11" t="n">
        <v>2.24813372611034</v>
      </c>
      <c r="E150" s="7" t="n">
        <v>3</v>
      </c>
    </row>
    <row r="151" customFormat="false" ht="15" hidden="false" customHeight="false" outlineLevel="0" collapsed="false">
      <c r="A151" s="4" t="n">
        <f aca="false">A150+1</f>
        <v>149</v>
      </c>
      <c r="B151" s="7" t="s">
        <v>154</v>
      </c>
      <c r="C151" s="11" t="n">
        <v>101.183270203615</v>
      </c>
      <c r="D151" s="11" t="n">
        <v>1.83632584712269</v>
      </c>
      <c r="E151" s="7" t="n">
        <v>3</v>
      </c>
    </row>
    <row r="152" customFormat="false" ht="15" hidden="false" customHeight="false" outlineLevel="0" collapsed="false">
      <c r="A152" s="4" t="n">
        <f aca="false">A151+1</f>
        <v>150</v>
      </c>
      <c r="B152" s="7" t="s">
        <v>155</v>
      </c>
      <c r="C152" s="11" t="n">
        <v>101.195356873471</v>
      </c>
      <c r="D152" s="11" t="n">
        <v>0.569129100685976</v>
      </c>
      <c r="E152" s="7" t="n">
        <v>3</v>
      </c>
    </row>
    <row r="153" customFormat="false" ht="15" hidden="false" customHeight="false" outlineLevel="0" collapsed="false">
      <c r="A153" s="4" t="n">
        <f aca="false">A152+1</f>
        <v>151</v>
      </c>
      <c r="B153" s="7" t="s">
        <v>156</v>
      </c>
      <c r="C153" s="11" t="n">
        <v>101.217117947738</v>
      </c>
      <c r="D153" s="11" t="n">
        <v>0.976648629916823</v>
      </c>
      <c r="E153" s="7" t="n">
        <v>3</v>
      </c>
    </row>
    <row r="154" customFormat="false" ht="15" hidden="false" customHeight="false" outlineLevel="0" collapsed="false">
      <c r="A154" s="4" t="n">
        <f aca="false">A153+1</f>
        <v>152</v>
      </c>
      <c r="B154" s="7" t="s">
        <v>157</v>
      </c>
      <c r="C154" s="11" t="n">
        <v>101.292829490957</v>
      </c>
      <c r="D154" s="11" t="n">
        <v>1.18414186106434</v>
      </c>
      <c r="E154" s="7" t="n">
        <v>3</v>
      </c>
    </row>
    <row r="155" customFormat="false" ht="15" hidden="false" customHeight="false" outlineLevel="0" collapsed="false">
      <c r="A155" s="4" t="n">
        <f aca="false">A154+1</f>
        <v>153</v>
      </c>
      <c r="B155" s="7" t="s">
        <v>158</v>
      </c>
      <c r="C155" s="11" t="n">
        <v>101.357715037051</v>
      </c>
      <c r="D155" s="11" t="n">
        <v>1.53974693145297</v>
      </c>
      <c r="E155" s="7" t="n">
        <v>3</v>
      </c>
    </row>
    <row r="156" customFormat="false" ht="15" hidden="false" customHeight="false" outlineLevel="0" collapsed="false">
      <c r="A156" s="4" t="n">
        <f aca="false">A155+1</f>
        <v>154</v>
      </c>
      <c r="B156" s="7" t="s">
        <v>159</v>
      </c>
      <c r="C156" s="11" t="n">
        <v>101.440015727134</v>
      </c>
      <c r="D156" s="11" t="n">
        <v>0.138548102885938</v>
      </c>
      <c r="E156" s="7" t="n">
        <v>3</v>
      </c>
    </row>
    <row r="157" customFormat="false" ht="15" hidden="false" customHeight="false" outlineLevel="0" collapsed="false">
      <c r="A157" s="4" t="n">
        <f aca="false">A156+1</f>
        <v>155</v>
      </c>
      <c r="B157" s="7" t="s">
        <v>160</v>
      </c>
      <c r="C157" s="11" t="n">
        <v>101.453921467376</v>
      </c>
      <c r="D157" s="11" t="n">
        <v>2.63344209651743</v>
      </c>
      <c r="E157" s="7" t="n">
        <v>3</v>
      </c>
    </row>
    <row r="158" customFormat="false" ht="15" hidden="false" customHeight="false" outlineLevel="0" collapsed="false">
      <c r="A158" s="4" t="n">
        <f aca="false">A157+1</f>
        <v>156</v>
      </c>
      <c r="B158" s="7" t="s">
        <v>161</v>
      </c>
      <c r="C158" s="11" t="n">
        <v>101.483363330307</v>
      </c>
      <c r="D158" s="11" t="n">
        <v>0.941162675748921</v>
      </c>
      <c r="E158" s="7" t="n">
        <v>3</v>
      </c>
    </row>
    <row r="159" customFormat="false" ht="15" hidden="false" customHeight="false" outlineLevel="0" collapsed="false">
      <c r="A159" s="4" t="n">
        <f aca="false">A158+1</f>
        <v>157</v>
      </c>
      <c r="B159" s="7" t="s">
        <v>162</v>
      </c>
      <c r="C159" s="11" t="n">
        <v>101.531378426294</v>
      </c>
      <c r="D159" s="11" t="n">
        <v>3.0016108248623</v>
      </c>
      <c r="E159" s="7" t="n">
        <v>3</v>
      </c>
    </row>
    <row r="160" customFormat="false" ht="15" hidden="false" customHeight="false" outlineLevel="0" collapsed="false">
      <c r="A160" s="4" t="n">
        <f aca="false">A159+1</f>
        <v>158</v>
      </c>
      <c r="B160" s="7" t="s">
        <v>163</v>
      </c>
      <c r="C160" s="11" t="n">
        <v>101.538461538462</v>
      </c>
      <c r="D160" s="11" t="n">
        <v>0.796352152089664</v>
      </c>
      <c r="E160" s="7" t="n">
        <v>3</v>
      </c>
    </row>
    <row r="161" customFormat="false" ht="15" hidden="false" customHeight="false" outlineLevel="0" collapsed="false">
      <c r="A161" s="4" t="n">
        <f aca="false">A160+1</f>
        <v>159</v>
      </c>
      <c r="B161" s="7" t="s">
        <v>164</v>
      </c>
      <c r="C161" s="11" t="n">
        <v>101.602951328961</v>
      </c>
      <c r="D161" s="11" t="n">
        <v>3.16723402259181</v>
      </c>
      <c r="E161" s="7" t="n">
        <v>3</v>
      </c>
    </row>
    <row r="162" customFormat="false" ht="15" hidden="false" customHeight="false" outlineLevel="0" collapsed="false">
      <c r="A162" s="4" t="n">
        <f aca="false">A161+1</f>
        <v>160</v>
      </c>
      <c r="B162" s="7" t="s">
        <v>165</v>
      </c>
      <c r="C162" s="11" t="n">
        <v>101.644928686761</v>
      </c>
      <c r="D162" s="11" t="n">
        <v>0.7859111377473</v>
      </c>
      <c r="E162" s="7" t="n">
        <v>3</v>
      </c>
    </row>
    <row r="163" customFormat="false" ht="15" hidden="false" customHeight="false" outlineLevel="0" collapsed="false">
      <c r="A163" s="4" t="n">
        <f aca="false">A162+1</f>
        <v>161</v>
      </c>
      <c r="B163" s="7" t="s">
        <v>166</v>
      </c>
      <c r="C163" s="11" t="n">
        <v>101.661202758393</v>
      </c>
      <c r="D163" s="11" t="n">
        <v>0.790546516421308</v>
      </c>
      <c r="E163" s="7" t="n">
        <v>3</v>
      </c>
    </row>
    <row r="164" customFormat="false" ht="15" hidden="false" customHeight="false" outlineLevel="0" collapsed="false">
      <c r="A164" s="4" t="n">
        <f aca="false">A163+1</f>
        <v>162</v>
      </c>
      <c r="B164" s="7" t="s">
        <v>167</v>
      </c>
      <c r="C164" s="11" t="n">
        <v>101.685301030808</v>
      </c>
      <c r="D164" s="11" t="n">
        <v>0.912982800828201</v>
      </c>
      <c r="E164" s="7" t="n">
        <v>3</v>
      </c>
    </row>
    <row r="165" customFormat="false" ht="15" hidden="false" customHeight="false" outlineLevel="0" collapsed="false">
      <c r="A165" s="4" t="n">
        <f aca="false">A164+1</f>
        <v>163</v>
      </c>
      <c r="B165" s="7" t="s">
        <v>168</v>
      </c>
      <c r="C165" s="11" t="n">
        <v>101.719280938409</v>
      </c>
      <c r="D165" s="11" t="n">
        <v>1.93902949079295</v>
      </c>
      <c r="E165" s="7" t="n">
        <v>3</v>
      </c>
    </row>
    <row r="166" customFormat="false" ht="15" hidden="false" customHeight="false" outlineLevel="0" collapsed="false">
      <c r="A166" s="4" t="n">
        <f aca="false">A165+1</f>
        <v>164</v>
      </c>
      <c r="B166" s="7" t="s">
        <v>169</v>
      </c>
      <c r="C166" s="11" t="n">
        <v>101.728145149198</v>
      </c>
      <c r="D166" s="11" t="n">
        <v>0.987183524934702</v>
      </c>
      <c r="E166" s="7" t="n">
        <v>3</v>
      </c>
    </row>
    <row r="167" customFormat="false" ht="15" hidden="false" customHeight="false" outlineLevel="0" collapsed="false">
      <c r="A167" s="4" t="n">
        <f aca="false">A166+1</f>
        <v>165</v>
      </c>
      <c r="B167" s="7" t="s">
        <v>170</v>
      </c>
      <c r="C167" s="11" t="n">
        <v>101.736179722811</v>
      </c>
      <c r="D167" s="11" t="n">
        <v>1.47555482408056</v>
      </c>
      <c r="E167" s="7" t="n">
        <v>3</v>
      </c>
    </row>
    <row r="168" customFormat="false" ht="15" hidden="false" customHeight="false" outlineLevel="0" collapsed="false">
      <c r="A168" s="4" t="n">
        <f aca="false">A167+1</f>
        <v>166</v>
      </c>
      <c r="B168" s="7" t="s">
        <v>171</v>
      </c>
      <c r="C168" s="11" t="n">
        <v>101.742211413476</v>
      </c>
      <c r="D168" s="11" t="n">
        <v>2.76647517309224</v>
      </c>
      <c r="E168" s="7" t="n">
        <v>3</v>
      </c>
    </row>
    <row r="169" customFormat="false" ht="15" hidden="false" customHeight="false" outlineLevel="0" collapsed="false">
      <c r="A169" s="4" t="n">
        <f aca="false">A168+1</f>
        <v>167</v>
      </c>
      <c r="B169" s="7" t="s">
        <v>172</v>
      </c>
      <c r="C169" s="11" t="n">
        <v>101.755135702504</v>
      </c>
      <c r="D169" s="11" t="n">
        <v>1.09928934178187</v>
      </c>
      <c r="E169" s="7" t="n">
        <v>3</v>
      </c>
    </row>
    <row r="170" customFormat="false" ht="15" hidden="false" customHeight="false" outlineLevel="0" collapsed="false">
      <c r="A170" s="4" t="n">
        <f aca="false">A169+1</f>
        <v>168</v>
      </c>
      <c r="B170" s="7" t="s">
        <v>173</v>
      </c>
      <c r="C170" s="11" t="n">
        <v>101.755627592011</v>
      </c>
      <c r="D170" s="11" t="n">
        <v>0.731954801317155</v>
      </c>
      <c r="E170" s="7" t="n">
        <v>3</v>
      </c>
    </row>
    <row r="171" customFormat="false" ht="15" hidden="false" customHeight="false" outlineLevel="0" collapsed="false">
      <c r="A171" s="4" t="n">
        <f aca="false">A170+1</f>
        <v>169</v>
      </c>
      <c r="B171" s="7" t="s">
        <v>174</v>
      </c>
      <c r="C171" s="11" t="n">
        <v>101.757236956145</v>
      </c>
      <c r="D171" s="11" t="n">
        <v>0.937304525233835</v>
      </c>
      <c r="E171" s="7" t="n">
        <v>3</v>
      </c>
    </row>
    <row r="172" customFormat="false" ht="15" hidden="false" customHeight="false" outlineLevel="0" collapsed="false">
      <c r="A172" s="4" t="n">
        <f aca="false">A171+1</f>
        <v>170</v>
      </c>
      <c r="B172" s="7" t="s">
        <v>175</v>
      </c>
      <c r="C172" s="11" t="n">
        <v>101.772505242021</v>
      </c>
      <c r="D172" s="11" t="n">
        <v>0.499804644670735</v>
      </c>
      <c r="E172" s="7" t="n">
        <v>3</v>
      </c>
    </row>
    <row r="173" customFormat="false" ht="15" hidden="false" customHeight="false" outlineLevel="0" collapsed="false">
      <c r="A173" s="4" t="n">
        <f aca="false">A172+1</f>
        <v>171</v>
      </c>
      <c r="B173" s="7" t="s">
        <v>176</v>
      </c>
      <c r="C173" s="11" t="n">
        <v>101.812748259303</v>
      </c>
      <c r="D173" s="11" t="n">
        <v>5.19055816113582</v>
      </c>
      <c r="E173" s="7" t="n">
        <v>3</v>
      </c>
    </row>
    <row r="174" customFormat="false" ht="15" hidden="false" customHeight="false" outlineLevel="0" collapsed="false">
      <c r="A174" s="4" t="n">
        <f aca="false">A173+1</f>
        <v>172</v>
      </c>
      <c r="B174" s="7" t="s">
        <v>177</v>
      </c>
      <c r="C174" s="11" t="n">
        <v>101.88775319548</v>
      </c>
      <c r="D174" s="11" t="n">
        <v>0.75284300510424</v>
      </c>
      <c r="E174" s="7" t="n">
        <v>3</v>
      </c>
    </row>
    <row r="175" customFormat="false" ht="15" hidden="false" customHeight="false" outlineLevel="0" collapsed="false">
      <c r="A175" s="4" t="n">
        <f aca="false">A174+1</f>
        <v>173</v>
      </c>
      <c r="B175" s="7" t="s">
        <v>178</v>
      </c>
      <c r="C175" s="11" t="n">
        <v>101.889413299566</v>
      </c>
      <c r="D175" s="11" t="n">
        <v>2.23029765613118</v>
      </c>
      <c r="E175" s="7" t="n">
        <v>3</v>
      </c>
    </row>
    <row r="176" customFormat="false" ht="15" hidden="false" customHeight="false" outlineLevel="0" collapsed="false">
      <c r="A176" s="4" t="n">
        <f aca="false">A175+1</f>
        <v>174</v>
      </c>
      <c r="B176" s="7" t="s">
        <v>179</v>
      </c>
      <c r="C176" s="11" t="n">
        <v>101.935952102612</v>
      </c>
      <c r="D176" s="11" t="n">
        <v>1.4064245694271</v>
      </c>
      <c r="E176" s="7" t="n">
        <v>3</v>
      </c>
    </row>
    <row r="177" customFormat="false" ht="15" hidden="false" customHeight="false" outlineLevel="0" collapsed="false">
      <c r="A177" s="4" t="n">
        <f aca="false">A176+1</f>
        <v>175</v>
      </c>
      <c r="B177" s="7" t="s">
        <v>180</v>
      </c>
      <c r="C177" s="11" t="n">
        <v>101.964087785413</v>
      </c>
      <c r="D177" s="11" t="n">
        <v>1.69807394858279</v>
      </c>
      <c r="E177" s="7" t="n">
        <v>3</v>
      </c>
    </row>
    <row r="178" customFormat="false" ht="15" hidden="false" customHeight="false" outlineLevel="0" collapsed="false">
      <c r="A178" s="4" t="n">
        <f aca="false">A177+1</f>
        <v>176</v>
      </c>
      <c r="B178" s="7" t="s">
        <v>181</v>
      </c>
      <c r="C178" s="11" t="n">
        <v>101.964472803252</v>
      </c>
      <c r="D178" s="11" t="n">
        <v>1.39169163078139</v>
      </c>
      <c r="E178" s="7" t="n">
        <v>3</v>
      </c>
    </row>
    <row r="179" customFormat="false" ht="15" hidden="false" customHeight="false" outlineLevel="0" collapsed="false">
      <c r="A179" s="4" t="n">
        <f aca="false">A178+1</f>
        <v>177</v>
      </c>
      <c r="B179" s="7" t="s">
        <v>182</v>
      </c>
      <c r="C179" s="11" t="n">
        <v>102.014024787997</v>
      </c>
      <c r="D179" s="11" t="n">
        <v>2.07891980024546</v>
      </c>
      <c r="E179" s="7" t="n">
        <v>3</v>
      </c>
    </row>
    <row r="180" customFormat="false" ht="15" hidden="false" customHeight="false" outlineLevel="0" collapsed="false">
      <c r="A180" s="4" t="n">
        <f aca="false">A179+1</f>
        <v>178</v>
      </c>
      <c r="B180" s="7" t="s">
        <v>183</v>
      </c>
      <c r="C180" s="11" t="n">
        <v>102.018489324</v>
      </c>
      <c r="D180" s="11" t="n">
        <v>1.21049634164861</v>
      </c>
      <c r="E180" s="7" t="n">
        <v>3</v>
      </c>
    </row>
    <row r="181" customFormat="false" ht="15" hidden="false" customHeight="false" outlineLevel="0" collapsed="false">
      <c r="A181" s="4" t="n">
        <f aca="false">A180+1</f>
        <v>179</v>
      </c>
      <c r="B181" s="7" t="s">
        <v>184</v>
      </c>
      <c r="C181" s="11" t="n">
        <v>102.045968150315</v>
      </c>
      <c r="D181" s="11" t="n">
        <v>1.37931993762955</v>
      </c>
      <c r="E181" s="7" t="n">
        <v>3</v>
      </c>
    </row>
    <row r="182" customFormat="false" ht="15" hidden="false" customHeight="false" outlineLevel="0" collapsed="false">
      <c r="A182" s="4" t="n">
        <f aca="false">A181+1</f>
        <v>180</v>
      </c>
      <c r="B182" s="7" t="s">
        <v>185</v>
      </c>
      <c r="C182" s="11" t="n">
        <v>102.092848540866</v>
      </c>
      <c r="D182" s="11" t="n">
        <v>1.0187050315134</v>
      </c>
      <c r="E182" s="7" t="n">
        <v>3</v>
      </c>
    </row>
    <row r="183" customFormat="false" ht="15" hidden="false" customHeight="false" outlineLevel="0" collapsed="false">
      <c r="A183" s="4" t="n">
        <f aca="false">A182+1</f>
        <v>181</v>
      </c>
      <c r="B183" s="7" t="s">
        <v>186</v>
      </c>
      <c r="C183" s="11" t="n">
        <v>102.145107228705</v>
      </c>
      <c r="D183" s="11" t="n">
        <v>0.404497314224822</v>
      </c>
      <c r="E183" s="7" t="n">
        <v>3</v>
      </c>
    </row>
    <row r="184" customFormat="false" ht="15" hidden="false" customHeight="false" outlineLevel="0" collapsed="false">
      <c r="A184" s="4" t="n">
        <f aca="false">A183+1</f>
        <v>182</v>
      </c>
      <c r="B184" s="7" t="s">
        <v>187</v>
      </c>
      <c r="C184" s="11" t="n">
        <v>102.155225641981</v>
      </c>
      <c r="D184" s="11" t="n">
        <v>3.14950774066933</v>
      </c>
      <c r="E184" s="7" t="n">
        <v>3</v>
      </c>
    </row>
    <row r="185" customFormat="false" ht="15" hidden="false" customHeight="false" outlineLevel="0" collapsed="false">
      <c r="A185" s="4" t="n">
        <f aca="false">A184+1</f>
        <v>183</v>
      </c>
      <c r="B185" s="7" t="s">
        <v>188</v>
      </c>
      <c r="C185" s="11" t="n">
        <v>102.217363031563</v>
      </c>
      <c r="D185" s="11" t="n">
        <v>1.51059909650794</v>
      </c>
      <c r="E185" s="7" t="n">
        <v>3</v>
      </c>
    </row>
    <row r="186" customFormat="false" ht="15" hidden="false" customHeight="false" outlineLevel="0" collapsed="false">
      <c r="A186" s="4" t="n">
        <f aca="false">A185+1</f>
        <v>184</v>
      </c>
      <c r="B186" s="7" t="s">
        <v>189</v>
      </c>
      <c r="C186" s="11" t="n">
        <v>102.221541774319</v>
      </c>
      <c r="D186" s="11" t="n">
        <v>0.872909875859278</v>
      </c>
      <c r="E186" s="7" t="n">
        <v>3</v>
      </c>
    </row>
    <row r="187" customFormat="false" ht="15" hidden="false" customHeight="false" outlineLevel="0" collapsed="false">
      <c r="A187" s="4" t="n">
        <f aca="false">A186+1</f>
        <v>185</v>
      </c>
      <c r="B187" s="7" t="s">
        <v>190</v>
      </c>
      <c r="C187" s="11" t="n">
        <v>102.232454625686</v>
      </c>
      <c r="D187" s="11" t="n">
        <v>2.36969542744835</v>
      </c>
      <c r="E187" s="7" t="n">
        <v>3</v>
      </c>
    </row>
    <row r="188" customFormat="false" ht="15" hidden="false" customHeight="false" outlineLevel="0" collapsed="false">
      <c r="A188" s="4" t="n">
        <f aca="false">A187+1</f>
        <v>186</v>
      </c>
      <c r="B188" s="7" t="s">
        <v>191</v>
      </c>
      <c r="C188" s="11" t="n">
        <v>102.260473330956</v>
      </c>
      <c r="D188" s="11" t="n">
        <v>2.423686390319</v>
      </c>
      <c r="E188" s="7" t="n">
        <v>3</v>
      </c>
    </row>
    <row r="189" customFormat="false" ht="15" hidden="false" customHeight="false" outlineLevel="0" collapsed="false">
      <c r="A189" s="4" t="n">
        <f aca="false">A188+1</f>
        <v>187</v>
      </c>
      <c r="B189" s="7" t="s">
        <v>192</v>
      </c>
      <c r="C189" s="11" t="n">
        <v>102.328369737937</v>
      </c>
      <c r="D189" s="11" t="n">
        <v>1.59710300328369</v>
      </c>
      <c r="E189" s="7" t="n">
        <v>3</v>
      </c>
    </row>
    <row r="190" customFormat="false" ht="15" hidden="false" customHeight="false" outlineLevel="0" collapsed="false">
      <c r="A190" s="4" t="n">
        <f aca="false">A189+1</f>
        <v>188</v>
      </c>
      <c r="B190" s="7" t="s">
        <v>193</v>
      </c>
      <c r="C190" s="11" t="n">
        <v>102.331608186468</v>
      </c>
      <c r="D190" s="11" t="n">
        <v>1.66736480375975</v>
      </c>
      <c r="E190" s="7" t="n">
        <v>3</v>
      </c>
    </row>
    <row r="191" customFormat="false" ht="15" hidden="false" customHeight="false" outlineLevel="0" collapsed="false">
      <c r="A191" s="4" t="n">
        <f aca="false">A190+1</f>
        <v>189</v>
      </c>
      <c r="B191" s="7" t="s">
        <v>194</v>
      </c>
      <c r="C191" s="11" t="n">
        <v>102.36187916362</v>
      </c>
      <c r="D191" s="11" t="n">
        <v>1.57970815160374</v>
      </c>
      <c r="E191" s="7" t="n">
        <v>3</v>
      </c>
    </row>
    <row r="192" customFormat="false" ht="15" hidden="false" customHeight="false" outlineLevel="0" collapsed="false">
      <c r="A192" s="4" t="n">
        <f aca="false">A191+1</f>
        <v>190</v>
      </c>
      <c r="B192" s="7" t="s">
        <v>195</v>
      </c>
      <c r="C192" s="11" t="n">
        <v>102.40402618993</v>
      </c>
      <c r="D192" s="11" t="n">
        <v>0.484249721743244</v>
      </c>
      <c r="E192" s="7" t="n">
        <v>3</v>
      </c>
    </row>
    <row r="193" customFormat="false" ht="15" hidden="false" customHeight="false" outlineLevel="0" collapsed="false">
      <c r="A193" s="4" t="n">
        <f aca="false">A192+1</f>
        <v>191</v>
      </c>
      <c r="B193" s="7" t="s">
        <v>196</v>
      </c>
      <c r="C193" s="11" t="n">
        <v>102.431268956071</v>
      </c>
      <c r="D193" s="11" t="n">
        <v>1.52134480040576</v>
      </c>
      <c r="E193" s="7" t="n">
        <v>3</v>
      </c>
    </row>
    <row r="194" customFormat="false" ht="15" hidden="false" customHeight="false" outlineLevel="0" collapsed="false">
      <c r="A194" s="4" t="n">
        <f aca="false">A193+1</f>
        <v>192</v>
      </c>
      <c r="B194" s="7" t="s">
        <v>197</v>
      </c>
      <c r="C194" s="11" t="n">
        <v>102.447164530345</v>
      </c>
      <c r="D194" s="11" t="n">
        <v>2.15785410852195</v>
      </c>
      <c r="E194" s="7" t="n">
        <v>3</v>
      </c>
    </row>
    <row r="195" customFormat="false" ht="15" hidden="false" customHeight="false" outlineLevel="0" collapsed="false">
      <c r="A195" s="4" t="n">
        <f aca="false">A194+1</f>
        <v>193</v>
      </c>
      <c r="B195" s="7" t="s">
        <v>198</v>
      </c>
      <c r="C195" s="11" t="n">
        <v>102.498324108586</v>
      </c>
      <c r="D195" s="11" t="n">
        <v>1.44437905035582</v>
      </c>
      <c r="E195" s="7" t="n">
        <v>3</v>
      </c>
    </row>
    <row r="196" customFormat="false" ht="15" hidden="false" customHeight="false" outlineLevel="0" collapsed="false">
      <c r="A196" s="4" t="n">
        <f aca="false">A195+1</f>
        <v>194</v>
      </c>
      <c r="B196" s="7" t="s">
        <v>199</v>
      </c>
      <c r="C196" s="11" t="n">
        <v>102.501851929501</v>
      </c>
      <c r="D196" s="11" t="n">
        <v>2.07193512709539</v>
      </c>
      <c r="E196" s="7" t="n">
        <v>3</v>
      </c>
    </row>
    <row r="197" customFormat="false" ht="15" hidden="false" customHeight="false" outlineLevel="0" collapsed="false">
      <c r="A197" s="4" t="n">
        <f aca="false">A196+1</f>
        <v>195</v>
      </c>
      <c r="B197" s="7" t="s">
        <v>200</v>
      </c>
      <c r="C197" s="11" t="n">
        <v>102.548662000802</v>
      </c>
      <c r="D197" s="11" t="n">
        <v>1.76842788136587</v>
      </c>
      <c r="E197" s="7" t="n">
        <v>3</v>
      </c>
    </row>
    <row r="198" customFormat="false" ht="15" hidden="false" customHeight="false" outlineLevel="0" collapsed="false">
      <c r="A198" s="4" t="n">
        <f aca="false">A197+1</f>
        <v>196</v>
      </c>
      <c r="B198" s="7" t="s">
        <v>201</v>
      </c>
      <c r="C198" s="11" t="n">
        <v>102.55415318125</v>
      </c>
      <c r="D198" s="11" t="n">
        <v>0.137687882277391</v>
      </c>
      <c r="E198" s="7" t="n">
        <v>3</v>
      </c>
    </row>
    <row r="199" customFormat="false" ht="15" hidden="false" customHeight="false" outlineLevel="0" collapsed="false">
      <c r="A199" s="4" t="n">
        <f aca="false">A198+1</f>
        <v>197</v>
      </c>
      <c r="B199" s="7" t="s">
        <v>202</v>
      </c>
      <c r="C199" s="11" t="n">
        <v>102.570338378968</v>
      </c>
      <c r="D199" s="11" t="n">
        <v>0.956155429986668</v>
      </c>
      <c r="E199" s="7" t="n">
        <v>3</v>
      </c>
    </row>
    <row r="200" customFormat="false" ht="15" hidden="false" customHeight="false" outlineLevel="0" collapsed="false">
      <c r="A200" s="4" t="n">
        <f aca="false">A199+1</f>
        <v>198</v>
      </c>
      <c r="B200" s="7" t="s">
        <v>203</v>
      </c>
      <c r="C200" s="11" t="n">
        <v>102.612365045163</v>
      </c>
      <c r="D200" s="11" t="n">
        <v>0.553493327601602</v>
      </c>
      <c r="E200" s="7" t="n">
        <v>3</v>
      </c>
    </row>
    <row r="201" customFormat="false" ht="15" hidden="false" customHeight="false" outlineLevel="0" collapsed="false">
      <c r="A201" s="4" t="n">
        <f aca="false">A200+1</f>
        <v>199</v>
      </c>
      <c r="B201" s="7" t="s">
        <v>204</v>
      </c>
      <c r="C201" s="11" t="n">
        <v>102.630546628646</v>
      </c>
      <c r="D201" s="11" t="n">
        <v>0.917050165551016</v>
      </c>
      <c r="E201" s="7" t="n">
        <v>3</v>
      </c>
    </row>
    <row r="202" customFormat="false" ht="15" hidden="false" customHeight="false" outlineLevel="0" collapsed="false">
      <c r="A202" s="4" t="n">
        <f aca="false">A201+1</f>
        <v>200</v>
      </c>
      <c r="B202" s="7" t="s">
        <v>205</v>
      </c>
      <c r="C202" s="11" t="n">
        <v>102.640472013778</v>
      </c>
      <c r="D202" s="11" t="n">
        <v>3.90257554661973</v>
      </c>
      <c r="E202" s="7" t="n">
        <v>3</v>
      </c>
    </row>
    <row r="203" customFormat="false" ht="15" hidden="false" customHeight="false" outlineLevel="0" collapsed="false">
      <c r="A203" s="4" t="n">
        <f aca="false">A202+1</f>
        <v>201</v>
      </c>
      <c r="B203" s="7" t="s">
        <v>206</v>
      </c>
      <c r="C203" s="11" t="n">
        <v>102.65183184342</v>
      </c>
      <c r="D203" s="11" t="n">
        <v>2.1369008435332</v>
      </c>
      <c r="E203" s="7" t="n">
        <v>3</v>
      </c>
    </row>
    <row r="204" customFormat="false" ht="15" hidden="false" customHeight="false" outlineLevel="0" collapsed="false">
      <c r="A204" s="4" t="n">
        <f aca="false">A203+1</f>
        <v>202</v>
      </c>
      <c r="B204" s="7" t="s">
        <v>207</v>
      </c>
      <c r="C204" s="11" t="n">
        <v>102.722789103138</v>
      </c>
      <c r="D204" s="11" t="n">
        <v>3.72390953797055</v>
      </c>
      <c r="E204" s="7" t="n">
        <v>3</v>
      </c>
    </row>
    <row r="205" customFormat="false" ht="15" hidden="false" customHeight="false" outlineLevel="0" collapsed="false">
      <c r="A205" s="4" t="n">
        <f aca="false">A204+1</f>
        <v>203</v>
      </c>
      <c r="B205" s="7" t="s">
        <v>208</v>
      </c>
      <c r="C205" s="11" t="n">
        <v>102.7360859625</v>
      </c>
      <c r="D205" s="11" t="n">
        <v>1.25922072616581</v>
      </c>
      <c r="E205" s="7" t="n">
        <v>3</v>
      </c>
    </row>
    <row r="206" customFormat="false" ht="15" hidden="false" customHeight="false" outlineLevel="0" collapsed="false">
      <c r="A206" s="4" t="n">
        <f aca="false">A205+1</f>
        <v>204</v>
      </c>
      <c r="B206" s="7" t="s">
        <v>209</v>
      </c>
      <c r="C206" s="11" t="n">
        <v>102.745493585188</v>
      </c>
      <c r="D206" s="11" t="n">
        <v>0.938300221230118</v>
      </c>
      <c r="E206" s="7" t="n">
        <v>3</v>
      </c>
    </row>
    <row r="207" customFormat="false" ht="15" hidden="false" customHeight="false" outlineLevel="0" collapsed="false">
      <c r="A207" s="4" t="n">
        <f aca="false">A206+1</f>
        <v>205</v>
      </c>
      <c r="B207" s="7" t="s">
        <v>210</v>
      </c>
      <c r="C207" s="11" t="n">
        <v>102.756635231762</v>
      </c>
      <c r="D207" s="11" t="n">
        <v>1.15263475583832</v>
      </c>
      <c r="E207" s="7" t="n">
        <v>3</v>
      </c>
    </row>
    <row r="208" customFormat="false" ht="15" hidden="false" customHeight="false" outlineLevel="0" collapsed="false">
      <c r="A208" s="4" t="n">
        <f aca="false">A207+1</f>
        <v>206</v>
      </c>
      <c r="B208" s="7" t="s">
        <v>211</v>
      </c>
      <c r="C208" s="11" t="n">
        <v>102.758801461313</v>
      </c>
      <c r="D208" s="11" t="n">
        <v>1.9949480927416</v>
      </c>
      <c r="E208" s="7" t="n">
        <v>3</v>
      </c>
    </row>
    <row r="209" customFormat="false" ht="15" hidden="false" customHeight="false" outlineLevel="0" collapsed="false">
      <c r="A209" s="4" t="n">
        <f aca="false">A208+1</f>
        <v>207</v>
      </c>
      <c r="B209" s="7" t="s">
        <v>212</v>
      </c>
      <c r="C209" s="11" t="n">
        <v>102.774777940218</v>
      </c>
      <c r="D209" s="11" t="n">
        <v>1.3584735460134</v>
      </c>
      <c r="E209" s="7" t="n">
        <v>3</v>
      </c>
    </row>
    <row r="210" customFormat="false" ht="15" hidden="false" customHeight="false" outlineLevel="0" collapsed="false">
      <c r="A210" s="4" t="n">
        <f aca="false">A209+1</f>
        <v>208</v>
      </c>
      <c r="B210" s="7" t="s">
        <v>213</v>
      </c>
      <c r="C210" s="11" t="n">
        <v>102.7772396961</v>
      </c>
      <c r="D210" s="11" t="n">
        <v>1.2301935553354</v>
      </c>
      <c r="E210" s="7" t="n">
        <v>3</v>
      </c>
    </row>
    <row r="211" customFormat="false" ht="15" hidden="false" customHeight="false" outlineLevel="0" collapsed="false">
      <c r="A211" s="4" t="n">
        <f aca="false">A210+1</f>
        <v>209</v>
      </c>
      <c r="B211" s="7" t="s">
        <v>214</v>
      </c>
      <c r="C211" s="11" t="n">
        <v>102.779084713499</v>
      </c>
      <c r="D211" s="11" t="n">
        <v>2.51746005694757</v>
      </c>
      <c r="E211" s="7" t="n">
        <v>3</v>
      </c>
    </row>
    <row r="212" customFormat="false" ht="15" hidden="false" customHeight="false" outlineLevel="0" collapsed="false">
      <c r="A212" s="4" t="n">
        <f aca="false">A211+1</f>
        <v>210</v>
      </c>
      <c r="B212" s="7" t="s">
        <v>215</v>
      </c>
      <c r="C212" s="11" t="n">
        <v>102.793177096685</v>
      </c>
      <c r="D212" s="11" t="n">
        <v>1.49582005859774</v>
      </c>
      <c r="E212" s="7" t="n">
        <v>3</v>
      </c>
    </row>
    <row r="213" customFormat="false" ht="15" hidden="false" customHeight="false" outlineLevel="0" collapsed="false">
      <c r="A213" s="4" t="n">
        <f aca="false">A212+1</f>
        <v>211</v>
      </c>
      <c r="B213" s="7" t="s">
        <v>216</v>
      </c>
      <c r="C213" s="11" t="n">
        <v>102.807042024233</v>
      </c>
      <c r="D213" s="11" t="n">
        <v>0.963019373376911</v>
      </c>
      <c r="E213" s="7" t="n">
        <v>3</v>
      </c>
    </row>
    <row r="214" customFormat="false" ht="15" hidden="false" customHeight="false" outlineLevel="0" collapsed="false">
      <c r="A214" s="4" t="n">
        <f aca="false">A213+1</f>
        <v>212</v>
      </c>
      <c r="B214" s="7" t="s">
        <v>217</v>
      </c>
      <c r="C214" s="11" t="n">
        <v>102.819764786097</v>
      </c>
      <c r="D214" s="11" t="n">
        <v>1.83331560145472</v>
      </c>
      <c r="E214" s="7" t="n">
        <v>3</v>
      </c>
    </row>
    <row r="215" customFormat="false" ht="15" hidden="false" customHeight="false" outlineLevel="0" collapsed="false">
      <c r="A215" s="4" t="n">
        <f aca="false">A214+1</f>
        <v>213</v>
      </c>
      <c r="B215" s="7" t="s">
        <v>218</v>
      </c>
      <c r="C215" s="11" t="n">
        <v>102.826326365128</v>
      </c>
      <c r="D215" s="11" t="n">
        <v>0.868364644666844</v>
      </c>
      <c r="E215" s="7" t="n">
        <v>3</v>
      </c>
    </row>
    <row r="216" customFormat="false" ht="15" hidden="false" customHeight="false" outlineLevel="0" collapsed="false">
      <c r="A216" s="4" t="n">
        <f aca="false">A215+1</f>
        <v>214</v>
      </c>
      <c r="B216" s="7" t="s">
        <v>219</v>
      </c>
      <c r="C216" s="11" t="n">
        <v>102.869503669036</v>
      </c>
      <c r="D216" s="11" t="n">
        <v>1.79568596620525</v>
      </c>
      <c r="E216" s="7" t="n">
        <v>3</v>
      </c>
    </row>
    <row r="217" customFormat="false" ht="15" hidden="false" customHeight="false" outlineLevel="0" collapsed="false">
      <c r="A217" s="4" t="n">
        <f aca="false">A216+1</f>
        <v>215</v>
      </c>
      <c r="B217" s="7" t="s">
        <v>220</v>
      </c>
      <c r="C217" s="11" t="n">
        <v>102.871924596794</v>
      </c>
      <c r="D217" s="11" t="n">
        <v>1.39546567957499</v>
      </c>
      <c r="E217" s="7" t="n">
        <v>3</v>
      </c>
    </row>
    <row r="218" customFormat="false" ht="15" hidden="false" customHeight="false" outlineLevel="0" collapsed="false">
      <c r="A218" s="4" t="n">
        <f aca="false">A217+1</f>
        <v>216</v>
      </c>
      <c r="B218" s="7" t="s">
        <v>221</v>
      </c>
      <c r="C218" s="11" t="n">
        <v>102.883341445024</v>
      </c>
      <c r="D218" s="11" t="n">
        <v>0.976129654624428</v>
      </c>
      <c r="E218" s="7" t="n">
        <v>3</v>
      </c>
    </row>
    <row r="219" customFormat="false" ht="15" hidden="false" customHeight="false" outlineLevel="0" collapsed="false">
      <c r="A219" s="4" t="n">
        <f aca="false">A218+1</f>
        <v>217</v>
      </c>
      <c r="B219" s="7" t="s">
        <v>222</v>
      </c>
      <c r="C219" s="11" t="n">
        <v>102.914922354049</v>
      </c>
      <c r="D219" s="11" t="n">
        <v>0.325625750403304</v>
      </c>
      <c r="E219" s="7" t="n">
        <v>3</v>
      </c>
    </row>
    <row r="220" customFormat="false" ht="15" hidden="false" customHeight="false" outlineLevel="0" collapsed="false">
      <c r="A220" s="4" t="n">
        <f aca="false">A219+1</f>
        <v>218</v>
      </c>
      <c r="B220" s="7" t="s">
        <v>223</v>
      </c>
      <c r="C220" s="11" t="n">
        <v>102.933205399865</v>
      </c>
      <c r="D220" s="11" t="n">
        <v>1.11125885234725</v>
      </c>
      <c r="E220" s="7" t="n">
        <v>3</v>
      </c>
    </row>
    <row r="221" customFormat="false" ht="15" hidden="false" customHeight="false" outlineLevel="0" collapsed="false">
      <c r="A221" s="4" t="n">
        <f aca="false">A220+1</f>
        <v>219</v>
      </c>
      <c r="B221" s="7" t="s">
        <v>224</v>
      </c>
      <c r="C221" s="11" t="n">
        <v>102.938337228621</v>
      </c>
      <c r="D221" s="11" t="n">
        <v>3.00271935679339</v>
      </c>
      <c r="E221" s="7" t="n">
        <v>3</v>
      </c>
    </row>
    <row r="222" customFormat="false" ht="15" hidden="false" customHeight="false" outlineLevel="0" collapsed="false">
      <c r="A222" s="4" t="n">
        <f aca="false">A221+1</f>
        <v>220</v>
      </c>
      <c r="B222" s="7" t="s">
        <v>225</v>
      </c>
      <c r="C222" s="11" t="n">
        <v>103.002283105023</v>
      </c>
      <c r="D222" s="11" t="n">
        <v>0.169805535257484</v>
      </c>
      <c r="E222" s="7" t="n">
        <v>3</v>
      </c>
    </row>
    <row r="223" customFormat="false" ht="15" hidden="false" customHeight="false" outlineLevel="0" collapsed="false">
      <c r="A223" s="4" t="n">
        <f aca="false">A222+1</f>
        <v>221</v>
      </c>
      <c r="B223" s="7" t="s">
        <v>226</v>
      </c>
      <c r="C223" s="11" t="n">
        <v>103.049614499996</v>
      </c>
      <c r="D223" s="11" t="n">
        <v>2.79201833234506</v>
      </c>
      <c r="E223" s="7" t="n">
        <v>3</v>
      </c>
    </row>
    <row r="224" customFormat="false" ht="15" hidden="false" customHeight="false" outlineLevel="0" collapsed="false">
      <c r="A224" s="4" t="n">
        <f aca="false">A223+1</f>
        <v>222</v>
      </c>
      <c r="B224" s="7" t="s">
        <v>227</v>
      </c>
      <c r="C224" s="11" t="n">
        <v>103.139901034638</v>
      </c>
      <c r="D224" s="11" t="n">
        <v>3.93657585905043</v>
      </c>
      <c r="E224" s="7" t="n">
        <v>3</v>
      </c>
    </row>
    <row r="225" customFormat="false" ht="15" hidden="false" customHeight="false" outlineLevel="0" collapsed="false">
      <c r="A225" s="4" t="n">
        <f aca="false">A224+1</f>
        <v>223</v>
      </c>
      <c r="B225" s="7" t="s">
        <v>228</v>
      </c>
      <c r="C225" s="11" t="n">
        <v>103.152897233197</v>
      </c>
      <c r="D225" s="11" t="n">
        <v>0.303020160539174</v>
      </c>
      <c r="E225" s="7" t="n">
        <v>3</v>
      </c>
    </row>
    <row r="226" customFormat="false" ht="15" hidden="false" customHeight="false" outlineLevel="0" collapsed="false">
      <c r="A226" s="4" t="n">
        <f aca="false">A225+1</f>
        <v>224</v>
      </c>
      <c r="B226" s="7" t="s">
        <v>229</v>
      </c>
      <c r="C226" s="11" t="n">
        <v>103.161178141405</v>
      </c>
      <c r="D226" s="11" t="n">
        <v>2.31133078089563</v>
      </c>
      <c r="E226" s="7" t="n">
        <v>3</v>
      </c>
    </row>
    <row r="227" customFormat="false" ht="15" hidden="false" customHeight="false" outlineLevel="0" collapsed="false">
      <c r="A227" s="4" t="n">
        <f aca="false">A226+1</f>
        <v>225</v>
      </c>
      <c r="B227" s="7" t="s">
        <v>230</v>
      </c>
      <c r="C227" s="11" t="n">
        <v>103.163266145007</v>
      </c>
      <c r="D227" s="11" t="n">
        <v>1.5030606251569</v>
      </c>
      <c r="E227" s="7" t="n">
        <v>3</v>
      </c>
    </row>
    <row r="228" customFormat="false" ht="15" hidden="false" customHeight="false" outlineLevel="0" collapsed="false">
      <c r="A228" s="4" t="n">
        <f aca="false">A227+1</f>
        <v>226</v>
      </c>
      <c r="B228" s="7" t="s">
        <v>231</v>
      </c>
      <c r="C228" s="11" t="n">
        <v>103.223232099313</v>
      </c>
      <c r="D228" s="11" t="n">
        <v>1.87575874650886</v>
      </c>
      <c r="E228" s="7" t="n">
        <v>3</v>
      </c>
    </row>
    <row r="229" customFormat="false" ht="15" hidden="false" customHeight="false" outlineLevel="0" collapsed="false">
      <c r="A229" s="4" t="n">
        <f aca="false">A228+1</f>
        <v>227</v>
      </c>
      <c r="B229" s="7" t="s">
        <v>232</v>
      </c>
      <c r="C229" s="11" t="n">
        <v>103.269812703726</v>
      </c>
      <c r="D229" s="11" t="n">
        <v>0.654899606356698</v>
      </c>
      <c r="E229" s="7" t="n">
        <v>3</v>
      </c>
    </row>
    <row r="230" customFormat="false" ht="15" hidden="false" customHeight="false" outlineLevel="0" collapsed="false">
      <c r="A230" s="4" t="n">
        <f aca="false">A229+1</f>
        <v>228</v>
      </c>
      <c r="B230" s="7" t="s">
        <v>233</v>
      </c>
      <c r="C230" s="11" t="n">
        <v>103.30874032499</v>
      </c>
      <c r="D230" s="11" t="n">
        <v>0.550239324796341</v>
      </c>
      <c r="E230" s="7" t="n">
        <v>3</v>
      </c>
    </row>
    <row r="231" customFormat="false" ht="15" hidden="false" customHeight="false" outlineLevel="0" collapsed="false">
      <c r="A231" s="4" t="n">
        <f aca="false">A230+1</f>
        <v>229</v>
      </c>
      <c r="B231" s="7" t="s">
        <v>234</v>
      </c>
      <c r="C231" s="11" t="n">
        <v>103.317167468261</v>
      </c>
      <c r="D231" s="11" t="n">
        <v>1.07731714383973</v>
      </c>
      <c r="E231" s="7" t="n">
        <v>3</v>
      </c>
    </row>
    <row r="232" customFormat="false" ht="15" hidden="false" customHeight="false" outlineLevel="0" collapsed="false">
      <c r="A232" s="4" t="n">
        <f aca="false">A231+1</f>
        <v>230</v>
      </c>
      <c r="B232" s="7" t="s">
        <v>235</v>
      </c>
      <c r="C232" s="11" t="n">
        <v>103.332626369742</v>
      </c>
      <c r="D232" s="11" t="n">
        <v>0.0674620793765164</v>
      </c>
      <c r="E232" s="7" t="n">
        <v>3</v>
      </c>
    </row>
    <row r="233" customFormat="false" ht="15" hidden="false" customHeight="false" outlineLevel="0" collapsed="false">
      <c r="A233" s="4" t="n">
        <f aca="false">A232+1</f>
        <v>231</v>
      </c>
      <c r="B233" s="7" t="s">
        <v>236</v>
      </c>
      <c r="C233" s="11" t="n">
        <v>103.344857752965</v>
      </c>
      <c r="D233" s="11" t="n">
        <v>1.83681439992442</v>
      </c>
      <c r="E233" s="7" t="n">
        <v>3</v>
      </c>
    </row>
    <row r="234" customFormat="false" ht="15" hidden="false" customHeight="false" outlineLevel="0" collapsed="false">
      <c r="A234" s="4" t="n">
        <f aca="false">A233+1</f>
        <v>232</v>
      </c>
      <c r="B234" s="7" t="s">
        <v>237</v>
      </c>
      <c r="C234" s="11" t="n">
        <v>103.347060372932</v>
      </c>
      <c r="D234" s="11" t="n">
        <v>2.16557216817782</v>
      </c>
      <c r="E234" s="7" t="n">
        <v>3</v>
      </c>
    </row>
    <row r="235" customFormat="false" ht="15" hidden="false" customHeight="false" outlineLevel="0" collapsed="false">
      <c r="A235" s="4" t="n">
        <f aca="false">A234+1</f>
        <v>233</v>
      </c>
      <c r="B235" s="7" t="s">
        <v>238</v>
      </c>
      <c r="C235" s="11" t="n">
        <v>103.379966593353</v>
      </c>
      <c r="D235" s="11" t="n">
        <v>0.35429790402785</v>
      </c>
      <c r="E235" s="7" t="n">
        <v>3</v>
      </c>
    </row>
    <row r="236" customFormat="false" ht="15" hidden="false" customHeight="false" outlineLevel="0" collapsed="false">
      <c r="A236" s="4" t="n">
        <f aca="false">A235+1</f>
        <v>234</v>
      </c>
      <c r="B236" s="7" t="s">
        <v>239</v>
      </c>
      <c r="C236" s="11" t="n">
        <v>103.395669979175</v>
      </c>
      <c r="D236" s="11" t="n">
        <v>0.815825370501436</v>
      </c>
      <c r="E236" s="7" t="n">
        <v>3</v>
      </c>
    </row>
    <row r="237" customFormat="false" ht="15" hidden="false" customHeight="false" outlineLevel="0" collapsed="false">
      <c r="A237" s="4" t="n">
        <f aca="false">A236+1</f>
        <v>235</v>
      </c>
      <c r="B237" s="7" t="s">
        <v>240</v>
      </c>
      <c r="C237" s="11" t="n">
        <v>103.468687649461</v>
      </c>
      <c r="D237" s="11" t="n">
        <v>0.398143844132034</v>
      </c>
      <c r="E237" s="7" t="n">
        <v>3</v>
      </c>
    </row>
    <row r="238" customFormat="false" ht="15" hidden="false" customHeight="false" outlineLevel="0" collapsed="false">
      <c r="A238" s="4" t="n">
        <f aca="false">A237+1</f>
        <v>236</v>
      </c>
      <c r="B238" s="12" t="s">
        <v>241</v>
      </c>
      <c r="C238" s="11" t="n">
        <v>103.487935272235</v>
      </c>
      <c r="D238" s="11" t="n">
        <v>1.20709295432104</v>
      </c>
      <c r="E238" s="7" t="n">
        <v>3</v>
      </c>
    </row>
    <row r="239" customFormat="false" ht="15" hidden="false" customHeight="false" outlineLevel="0" collapsed="false">
      <c r="A239" s="4" t="n">
        <f aca="false">A238+1</f>
        <v>237</v>
      </c>
      <c r="B239" s="7" t="s">
        <v>242</v>
      </c>
      <c r="C239" s="11" t="n">
        <v>103.491124963408</v>
      </c>
      <c r="D239" s="11" t="n">
        <v>2.95059972370898</v>
      </c>
      <c r="E239" s="7" t="n">
        <v>3</v>
      </c>
    </row>
    <row r="240" customFormat="false" ht="15" hidden="false" customHeight="false" outlineLevel="0" collapsed="false">
      <c r="A240" s="4" t="n">
        <f aca="false">A239+1</f>
        <v>238</v>
      </c>
      <c r="B240" s="7" t="s">
        <v>243</v>
      </c>
      <c r="C240" s="11" t="n">
        <v>103.577863642097</v>
      </c>
      <c r="D240" s="11" t="n">
        <v>1.47985937940959</v>
      </c>
      <c r="E240" s="7" t="n">
        <v>3</v>
      </c>
    </row>
    <row r="241" customFormat="false" ht="15" hidden="false" customHeight="false" outlineLevel="0" collapsed="false">
      <c r="A241" s="4" t="n">
        <f aca="false">A240+1</f>
        <v>239</v>
      </c>
      <c r="B241" s="7" t="s">
        <v>244</v>
      </c>
      <c r="C241" s="11" t="n">
        <v>103.601144045762</v>
      </c>
      <c r="D241" s="11" t="n">
        <v>1.07803822865989</v>
      </c>
      <c r="E241" s="7" t="n">
        <v>3</v>
      </c>
    </row>
    <row r="242" customFormat="false" ht="15" hidden="false" customHeight="false" outlineLevel="0" collapsed="false">
      <c r="A242" s="4" t="n">
        <f aca="false">A241+1</f>
        <v>240</v>
      </c>
      <c r="B242" s="7" t="s">
        <v>245</v>
      </c>
      <c r="C242" s="11" t="n">
        <v>103.633713776398</v>
      </c>
      <c r="D242" s="11" t="n">
        <v>1.6334349722147</v>
      </c>
      <c r="E242" s="7" t="n">
        <v>3</v>
      </c>
    </row>
    <row r="243" customFormat="false" ht="15" hidden="false" customHeight="false" outlineLevel="0" collapsed="false">
      <c r="A243" s="4" t="n">
        <f aca="false">A242+1</f>
        <v>241</v>
      </c>
      <c r="B243" s="7" t="s">
        <v>246</v>
      </c>
      <c r="C243" s="11" t="n">
        <v>103.691056910569</v>
      </c>
      <c r="D243" s="11" t="n">
        <v>1.23897599313094</v>
      </c>
      <c r="E243" s="7" t="n">
        <v>3</v>
      </c>
    </row>
    <row r="244" customFormat="false" ht="15" hidden="false" customHeight="false" outlineLevel="0" collapsed="false">
      <c r="A244" s="4" t="n">
        <f aca="false">A243+1</f>
        <v>242</v>
      </c>
      <c r="B244" s="7" t="s">
        <v>247</v>
      </c>
      <c r="C244" s="11" t="n">
        <v>103.760339342524</v>
      </c>
      <c r="D244" s="11" t="n">
        <v>1.73726900284042</v>
      </c>
      <c r="E244" s="7" t="n">
        <v>3</v>
      </c>
    </row>
    <row r="245" customFormat="false" ht="15" hidden="false" customHeight="false" outlineLevel="0" collapsed="false">
      <c r="A245" s="4" t="n">
        <f aca="false">A244+1</f>
        <v>243</v>
      </c>
      <c r="B245" s="7" t="s">
        <v>248</v>
      </c>
      <c r="C245" s="11" t="n">
        <v>103.777071398813</v>
      </c>
      <c r="D245" s="11" t="n">
        <v>1.89850069658285</v>
      </c>
      <c r="E245" s="7" t="n">
        <v>3</v>
      </c>
    </row>
    <row r="246" customFormat="false" ht="15" hidden="false" customHeight="false" outlineLevel="0" collapsed="false">
      <c r="A246" s="4" t="n">
        <f aca="false">A245+1</f>
        <v>244</v>
      </c>
      <c r="B246" s="7" t="s">
        <v>249</v>
      </c>
      <c r="C246" s="11" t="n">
        <v>103.79268984096</v>
      </c>
      <c r="D246" s="11" t="n">
        <v>0.0813870546749607</v>
      </c>
      <c r="E246" s="7" t="n">
        <v>3</v>
      </c>
    </row>
    <row r="247" customFormat="false" ht="15" hidden="false" customHeight="false" outlineLevel="0" collapsed="false">
      <c r="A247" s="4" t="n">
        <f aca="false">A246+1</f>
        <v>245</v>
      </c>
      <c r="B247" s="7" t="s">
        <v>250</v>
      </c>
      <c r="C247" s="11" t="n">
        <v>103.803618038896</v>
      </c>
      <c r="D247" s="11" t="n">
        <v>1.21089365194376</v>
      </c>
      <c r="E247" s="7" t="n">
        <v>3</v>
      </c>
    </row>
    <row r="248" customFormat="false" ht="15" hidden="false" customHeight="false" outlineLevel="0" collapsed="false">
      <c r="A248" s="4" t="n">
        <f aca="false">A247+1</f>
        <v>246</v>
      </c>
      <c r="B248" s="7" t="s">
        <v>251</v>
      </c>
      <c r="C248" s="11" t="n">
        <v>103.80954600938</v>
      </c>
      <c r="D248" s="11" t="n">
        <v>0.47341735196667</v>
      </c>
      <c r="E248" s="7" t="n">
        <v>3</v>
      </c>
    </row>
    <row r="249" customFormat="false" ht="15" hidden="false" customHeight="false" outlineLevel="0" collapsed="false">
      <c r="A249" s="4" t="n">
        <f aca="false">A248+1</f>
        <v>247</v>
      </c>
      <c r="B249" s="7" t="s">
        <v>252</v>
      </c>
      <c r="C249" s="11" t="n">
        <v>103.823202527764</v>
      </c>
      <c r="D249" s="11" t="n">
        <v>1.3814754052802</v>
      </c>
      <c r="E249" s="7" t="n">
        <v>3</v>
      </c>
    </row>
    <row r="250" customFormat="false" ht="15" hidden="false" customHeight="false" outlineLevel="0" collapsed="false">
      <c r="A250" s="4" t="n">
        <f aca="false">A249+1</f>
        <v>248</v>
      </c>
      <c r="B250" s="7" t="s">
        <v>253</v>
      </c>
      <c r="C250" s="11" t="n">
        <v>103.832163447448</v>
      </c>
      <c r="D250" s="11" t="n">
        <v>0.176981778906463</v>
      </c>
      <c r="E250" s="7" t="n">
        <v>3</v>
      </c>
    </row>
    <row r="251" customFormat="false" ht="15" hidden="false" customHeight="false" outlineLevel="0" collapsed="false">
      <c r="A251" s="4" t="n">
        <f aca="false">A250+1</f>
        <v>249</v>
      </c>
      <c r="B251" s="7" t="s">
        <v>254</v>
      </c>
      <c r="C251" s="11" t="n">
        <v>103.853411044488</v>
      </c>
      <c r="D251" s="11" t="n">
        <v>1.13341254251039</v>
      </c>
      <c r="E251" s="7" t="n">
        <v>3</v>
      </c>
    </row>
    <row r="252" customFormat="false" ht="15" hidden="false" customHeight="false" outlineLevel="0" collapsed="false">
      <c r="A252" s="4" t="n">
        <f aca="false">A251+1</f>
        <v>250</v>
      </c>
      <c r="B252" s="7" t="s">
        <v>255</v>
      </c>
      <c r="C252" s="11" t="n">
        <v>103.876855174921</v>
      </c>
      <c r="D252" s="11" t="n">
        <v>0.647208888746987</v>
      </c>
      <c r="E252" s="7" t="n">
        <v>3</v>
      </c>
    </row>
    <row r="253" customFormat="false" ht="15" hidden="false" customHeight="false" outlineLevel="0" collapsed="false">
      <c r="A253" s="4" t="n">
        <f aca="false">A252+1</f>
        <v>251</v>
      </c>
      <c r="B253" s="7" t="s">
        <v>256</v>
      </c>
      <c r="C253" s="11" t="n">
        <v>103.890910281477</v>
      </c>
      <c r="D253" s="11" t="n">
        <v>0.801246637659704</v>
      </c>
      <c r="E253" s="7" t="n">
        <v>3</v>
      </c>
    </row>
    <row r="254" customFormat="false" ht="15" hidden="false" customHeight="false" outlineLevel="0" collapsed="false">
      <c r="A254" s="4" t="n">
        <f aca="false">A253+1</f>
        <v>252</v>
      </c>
      <c r="B254" s="7" t="s">
        <v>257</v>
      </c>
      <c r="C254" s="11" t="n">
        <v>103.901736035795</v>
      </c>
      <c r="D254" s="11" t="n">
        <v>1.71117982587705</v>
      </c>
      <c r="E254" s="7" t="n">
        <v>3</v>
      </c>
    </row>
    <row r="255" customFormat="false" ht="15" hidden="false" customHeight="false" outlineLevel="0" collapsed="false">
      <c r="A255" s="4" t="n">
        <f aca="false">A254+1</f>
        <v>253</v>
      </c>
      <c r="B255" s="7" t="s">
        <v>258</v>
      </c>
      <c r="C255" s="11" t="n">
        <v>103.906555772994</v>
      </c>
      <c r="D255" s="11" t="n">
        <v>1.90422834243429</v>
      </c>
      <c r="E255" s="7" t="n">
        <v>3</v>
      </c>
    </row>
    <row r="256" customFormat="false" ht="15" hidden="false" customHeight="false" outlineLevel="0" collapsed="false">
      <c r="A256" s="4" t="n">
        <f aca="false">A255+1</f>
        <v>254</v>
      </c>
      <c r="B256" s="7" t="s">
        <v>259</v>
      </c>
      <c r="C256" s="11" t="n">
        <v>103.927223113716</v>
      </c>
      <c r="D256" s="11" t="n">
        <v>2.32421669884845</v>
      </c>
      <c r="E256" s="7" t="n">
        <v>3</v>
      </c>
    </row>
    <row r="257" customFormat="false" ht="15" hidden="false" customHeight="false" outlineLevel="0" collapsed="false">
      <c r="A257" s="4" t="n">
        <f aca="false">A256+1</f>
        <v>255</v>
      </c>
      <c r="B257" s="7" t="s">
        <v>260</v>
      </c>
      <c r="C257" s="11" t="n">
        <v>103.950083871333</v>
      </c>
      <c r="D257" s="11" t="n">
        <v>0.488035962965894</v>
      </c>
      <c r="E257" s="7" t="n">
        <v>3</v>
      </c>
    </row>
    <row r="258" customFormat="false" ht="15" hidden="false" customHeight="false" outlineLevel="0" collapsed="false">
      <c r="A258" s="4" t="n">
        <f aca="false">A257+1</f>
        <v>256</v>
      </c>
      <c r="B258" s="7" t="s">
        <v>261</v>
      </c>
      <c r="C258" s="11" t="n">
        <v>103.963129131899</v>
      </c>
      <c r="D258" s="11" t="n">
        <v>1.07464778960111</v>
      </c>
      <c r="E258" s="7" t="n">
        <v>3</v>
      </c>
    </row>
    <row r="259" customFormat="false" ht="15" hidden="false" customHeight="false" outlineLevel="0" collapsed="false">
      <c r="A259" s="4" t="n">
        <f aca="false">A258+1</f>
        <v>257</v>
      </c>
      <c r="B259" s="7" t="s">
        <v>262</v>
      </c>
      <c r="C259" s="11" t="n">
        <v>103.969078719964</v>
      </c>
      <c r="D259" s="11" t="n">
        <v>2.22445231455432</v>
      </c>
      <c r="E259" s="7" t="n">
        <v>3</v>
      </c>
    </row>
    <row r="260" customFormat="false" ht="15" hidden="false" customHeight="false" outlineLevel="0" collapsed="false">
      <c r="A260" s="4" t="n">
        <f aca="false">A259+1</f>
        <v>258</v>
      </c>
      <c r="B260" s="7" t="s">
        <v>263</v>
      </c>
      <c r="C260" s="11" t="n">
        <v>104.066273762062</v>
      </c>
      <c r="D260" s="11" t="n">
        <v>0.825023565260508</v>
      </c>
      <c r="E260" s="7" t="n">
        <v>3</v>
      </c>
    </row>
    <row r="261" customFormat="false" ht="15" hidden="false" customHeight="false" outlineLevel="0" collapsed="false">
      <c r="A261" s="4" t="n">
        <f aca="false">A260+1</f>
        <v>259</v>
      </c>
      <c r="B261" s="7" t="s">
        <v>264</v>
      </c>
      <c r="C261" s="11" t="n">
        <v>104.069575648523</v>
      </c>
      <c r="D261" s="11" t="n">
        <v>2.38490696672887</v>
      </c>
      <c r="E261" s="7" t="n">
        <v>3</v>
      </c>
    </row>
    <row r="262" customFormat="false" ht="15" hidden="false" customHeight="false" outlineLevel="0" collapsed="false">
      <c r="A262" s="4" t="n">
        <f aca="false">A261+1</f>
        <v>260</v>
      </c>
      <c r="B262" s="7" t="s">
        <v>265</v>
      </c>
      <c r="C262" s="11" t="n">
        <v>104.109186968007</v>
      </c>
      <c r="D262" s="11" t="n">
        <v>1.85346995525106</v>
      </c>
      <c r="E262" s="7" t="n">
        <v>3</v>
      </c>
    </row>
    <row r="263" customFormat="false" ht="15" hidden="false" customHeight="false" outlineLevel="0" collapsed="false">
      <c r="A263" s="4" t="n">
        <f aca="false">A262+1</f>
        <v>261</v>
      </c>
      <c r="B263" s="7" t="s">
        <v>266</v>
      </c>
      <c r="C263" s="11" t="n">
        <v>104.131779279698</v>
      </c>
      <c r="D263" s="11" t="n">
        <v>2.12238662112127</v>
      </c>
      <c r="E263" s="7" t="n">
        <v>3</v>
      </c>
    </row>
    <row r="264" customFormat="false" ht="15" hidden="false" customHeight="false" outlineLevel="0" collapsed="false">
      <c r="A264" s="4" t="n">
        <f aca="false">A263+1</f>
        <v>262</v>
      </c>
      <c r="B264" s="7" t="s">
        <v>267</v>
      </c>
      <c r="C264" s="11" t="n">
        <v>104.132752711217</v>
      </c>
      <c r="D264" s="11" t="n">
        <v>1.00531154420281</v>
      </c>
      <c r="E264" s="7" t="n">
        <v>3</v>
      </c>
    </row>
    <row r="265" customFormat="false" ht="15" hidden="false" customHeight="false" outlineLevel="0" collapsed="false">
      <c r="A265" s="4" t="n">
        <f aca="false">A264+1</f>
        <v>263</v>
      </c>
      <c r="B265" s="7" t="s">
        <v>268</v>
      </c>
      <c r="C265" s="11" t="n">
        <v>104.1712785952</v>
      </c>
      <c r="D265" s="11" t="n">
        <v>0.439290527959436</v>
      </c>
      <c r="E265" s="7" t="n">
        <v>3</v>
      </c>
    </row>
    <row r="266" customFormat="false" ht="15" hidden="false" customHeight="false" outlineLevel="0" collapsed="false">
      <c r="A266" s="4" t="n">
        <f aca="false">A265+1</f>
        <v>264</v>
      </c>
      <c r="B266" s="7" t="s">
        <v>269</v>
      </c>
      <c r="C266" s="11" t="n">
        <v>104.173166926677</v>
      </c>
      <c r="D266" s="11" t="n">
        <v>1.429191367954</v>
      </c>
      <c r="E266" s="7" t="n">
        <v>3</v>
      </c>
    </row>
    <row r="267" customFormat="false" ht="15" hidden="false" customHeight="false" outlineLevel="0" collapsed="false">
      <c r="A267" s="4" t="n">
        <f aca="false">A266+1</f>
        <v>265</v>
      </c>
      <c r="B267" s="7" t="s">
        <v>270</v>
      </c>
      <c r="C267" s="11" t="n">
        <v>104.219477972356</v>
      </c>
      <c r="D267" s="11" t="n">
        <v>0.398594406526966</v>
      </c>
      <c r="E267" s="7" t="n">
        <v>3</v>
      </c>
    </row>
    <row r="268" customFormat="false" ht="15" hidden="false" customHeight="false" outlineLevel="0" collapsed="false">
      <c r="A268" s="4" t="n">
        <f aca="false">A267+1</f>
        <v>266</v>
      </c>
      <c r="B268" s="7" t="s">
        <v>271</v>
      </c>
      <c r="C268" s="11" t="n">
        <v>104.22005468115</v>
      </c>
      <c r="D268" s="11" t="n">
        <v>1.21687261950521</v>
      </c>
      <c r="E268" s="7" t="n">
        <v>3</v>
      </c>
    </row>
    <row r="269" customFormat="false" ht="15" hidden="false" customHeight="false" outlineLevel="0" collapsed="false">
      <c r="A269" s="4" t="n">
        <f aca="false">A268+1</f>
        <v>267</v>
      </c>
      <c r="B269" s="7" t="s">
        <v>272</v>
      </c>
      <c r="C269" s="11" t="n">
        <v>104.249648065971</v>
      </c>
      <c r="D269" s="11" t="n">
        <v>2.00947462247563</v>
      </c>
      <c r="E269" s="7" t="n">
        <v>3</v>
      </c>
    </row>
    <row r="270" customFormat="false" ht="15" hidden="false" customHeight="false" outlineLevel="0" collapsed="false">
      <c r="A270" s="4" t="n">
        <f aca="false">A269+1</f>
        <v>268</v>
      </c>
      <c r="B270" s="7" t="s">
        <v>273</v>
      </c>
      <c r="C270" s="11" t="n">
        <v>104.279514814164</v>
      </c>
      <c r="D270" s="11" t="n">
        <v>2.12446029652341</v>
      </c>
      <c r="E270" s="7" t="n">
        <v>3</v>
      </c>
    </row>
    <row r="271" customFormat="false" ht="15" hidden="false" customHeight="false" outlineLevel="0" collapsed="false">
      <c r="A271" s="4" t="n">
        <f aca="false">A270+1</f>
        <v>269</v>
      </c>
      <c r="B271" s="7" t="s">
        <v>274</v>
      </c>
      <c r="C271" s="11" t="n">
        <v>104.303994344291</v>
      </c>
      <c r="D271" s="11" t="n">
        <v>0.925273261242297</v>
      </c>
      <c r="E271" s="7" t="n">
        <v>3</v>
      </c>
    </row>
    <row r="272" customFormat="false" ht="15" hidden="false" customHeight="false" outlineLevel="0" collapsed="false">
      <c r="A272" s="4" t="n">
        <f aca="false">A271+1</f>
        <v>270</v>
      </c>
      <c r="B272" s="7" t="s">
        <v>275</v>
      </c>
      <c r="C272" s="11" t="n">
        <v>104.34297433358</v>
      </c>
      <c r="D272" s="11" t="n">
        <v>0.691914604967366</v>
      </c>
      <c r="E272" s="7" t="n">
        <v>3</v>
      </c>
    </row>
    <row r="273" customFormat="false" ht="15" hidden="false" customHeight="false" outlineLevel="0" collapsed="false">
      <c r="A273" s="4" t="n">
        <f aca="false">A272+1</f>
        <v>271</v>
      </c>
      <c r="B273" s="7" t="s">
        <v>276</v>
      </c>
      <c r="C273" s="11" t="n">
        <v>104.407127446099</v>
      </c>
      <c r="D273" s="11" t="n">
        <v>1.14011022045198</v>
      </c>
      <c r="E273" s="7" t="n">
        <v>3</v>
      </c>
    </row>
    <row r="274" customFormat="false" ht="15" hidden="false" customHeight="false" outlineLevel="0" collapsed="false">
      <c r="A274" s="4" t="n">
        <f aca="false">A273+1</f>
        <v>272</v>
      </c>
      <c r="B274" s="7" t="s">
        <v>277</v>
      </c>
      <c r="C274" s="11" t="n">
        <v>104.413731245923</v>
      </c>
      <c r="D274" s="11" t="n">
        <v>0.898389161681742</v>
      </c>
      <c r="E274" s="7" t="n">
        <v>3</v>
      </c>
    </row>
    <row r="275" customFormat="false" ht="15" hidden="false" customHeight="false" outlineLevel="0" collapsed="false">
      <c r="A275" s="4" t="n">
        <f aca="false">A274+1</f>
        <v>273</v>
      </c>
      <c r="B275" s="7" t="s">
        <v>278</v>
      </c>
      <c r="C275" s="11" t="n">
        <v>104.413944050523</v>
      </c>
      <c r="D275" s="11" t="n">
        <v>1.06327184964726</v>
      </c>
      <c r="E275" s="7" t="n">
        <v>3</v>
      </c>
    </row>
    <row r="276" customFormat="false" ht="15" hidden="false" customHeight="false" outlineLevel="0" collapsed="false">
      <c r="A276" s="4" t="n">
        <f aca="false">A275+1</f>
        <v>274</v>
      </c>
      <c r="B276" s="7" t="s">
        <v>279</v>
      </c>
      <c r="C276" s="11" t="n">
        <v>104.42900466211</v>
      </c>
      <c r="D276" s="11" t="n">
        <v>0.863670600149682</v>
      </c>
      <c r="E276" s="7" t="n">
        <v>3</v>
      </c>
    </row>
    <row r="277" customFormat="false" ht="15" hidden="false" customHeight="false" outlineLevel="0" collapsed="false">
      <c r="A277" s="4" t="n">
        <f aca="false">A276+1</f>
        <v>275</v>
      </c>
      <c r="B277" s="7" t="s">
        <v>280</v>
      </c>
      <c r="C277" s="11" t="n">
        <v>104.477604048764</v>
      </c>
      <c r="D277" s="11" t="n">
        <v>1.26773496901097</v>
      </c>
      <c r="E277" s="7" t="n">
        <v>3</v>
      </c>
    </row>
    <row r="278" customFormat="false" ht="15" hidden="false" customHeight="false" outlineLevel="0" collapsed="false">
      <c r="A278" s="4" t="n">
        <f aca="false">A277+1</f>
        <v>276</v>
      </c>
      <c r="B278" s="7" t="s">
        <v>281</v>
      </c>
      <c r="C278" s="11" t="n">
        <v>104.481424952579</v>
      </c>
      <c r="D278" s="11" t="n">
        <v>1.2389261462497</v>
      </c>
      <c r="E278" s="7" t="n">
        <v>3</v>
      </c>
    </row>
    <row r="279" customFormat="false" ht="15" hidden="false" customHeight="false" outlineLevel="0" collapsed="false">
      <c r="A279" s="4" t="n">
        <f aca="false">A278+1</f>
        <v>277</v>
      </c>
      <c r="B279" s="7" t="s">
        <v>282</v>
      </c>
      <c r="C279" s="11" t="n">
        <v>104.513347200555</v>
      </c>
      <c r="D279" s="11" t="n">
        <v>2.21038976728051</v>
      </c>
      <c r="E279" s="7" t="n">
        <v>3</v>
      </c>
    </row>
    <row r="280" customFormat="false" ht="15" hidden="false" customHeight="false" outlineLevel="0" collapsed="false">
      <c r="A280" s="4" t="n">
        <f aca="false">A279+1</f>
        <v>278</v>
      </c>
      <c r="B280" s="7" t="s">
        <v>283</v>
      </c>
      <c r="C280" s="11" t="n">
        <v>104.517890409342</v>
      </c>
      <c r="D280" s="11" t="n">
        <v>1.01299735791487</v>
      </c>
      <c r="E280" s="7" t="n">
        <v>3</v>
      </c>
    </row>
    <row r="281" customFormat="false" ht="15" hidden="false" customHeight="false" outlineLevel="0" collapsed="false">
      <c r="A281" s="4" t="n">
        <f aca="false">A280+1</f>
        <v>279</v>
      </c>
      <c r="B281" s="7" t="s">
        <v>284</v>
      </c>
      <c r="C281" s="11" t="n">
        <v>104.528415054731</v>
      </c>
      <c r="D281" s="11" t="n">
        <v>1.04052416951113</v>
      </c>
      <c r="E281" s="7" t="n">
        <v>3</v>
      </c>
    </row>
    <row r="282" customFormat="false" ht="15" hidden="false" customHeight="false" outlineLevel="0" collapsed="false">
      <c r="A282" s="4" t="n">
        <f aca="false">A281+1</f>
        <v>280</v>
      </c>
      <c r="B282" s="7" t="s">
        <v>285</v>
      </c>
      <c r="C282" s="11" t="n">
        <v>104.588465523196</v>
      </c>
      <c r="D282" s="11" t="n">
        <v>0.478530316382519</v>
      </c>
      <c r="E282" s="7" t="n">
        <v>3</v>
      </c>
    </row>
    <row r="283" customFormat="false" ht="15" hidden="false" customHeight="false" outlineLevel="0" collapsed="false">
      <c r="A283" s="4" t="n">
        <f aca="false">A282+1</f>
        <v>281</v>
      </c>
      <c r="B283" s="7" t="s">
        <v>286</v>
      </c>
      <c r="C283" s="11" t="n">
        <v>104.596338432776</v>
      </c>
      <c r="D283" s="11" t="n">
        <v>2.0882742497354</v>
      </c>
      <c r="E283" s="7" t="n">
        <v>3</v>
      </c>
    </row>
    <row r="284" customFormat="false" ht="15" hidden="false" customHeight="false" outlineLevel="0" collapsed="false">
      <c r="A284" s="4" t="n">
        <f aca="false">A283+1</f>
        <v>282</v>
      </c>
      <c r="B284" s="7" t="s">
        <v>287</v>
      </c>
      <c r="C284" s="11" t="n">
        <v>104.62279219509</v>
      </c>
      <c r="D284" s="11" t="n">
        <v>12.3110471829861</v>
      </c>
      <c r="E284" s="7" t="n">
        <v>3</v>
      </c>
    </row>
    <row r="285" customFormat="false" ht="15" hidden="false" customHeight="false" outlineLevel="0" collapsed="false">
      <c r="A285" s="4" t="n">
        <f aca="false">A284+1</f>
        <v>283</v>
      </c>
      <c r="B285" s="7" t="s">
        <v>288</v>
      </c>
      <c r="C285" s="11" t="n">
        <v>104.630134913874</v>
      </c>
      <c r="D285" s="11" t="n">
        <v>1.30201068827882</v>
      </c>
      <c r="E285" s="7" t="n">
        <v>3</v>
      </c>
    </row>
    <row r="286" customFormat="false" ht="15" hidden="false" customHeight="false" outlineLevel="0" collapsed="false">
      <c r="A286" s="4" t="n">
        <f aca="false">A285+1</f>
        <v>284</v>
      </c>
      <c r="B286" s="7" t="s">
        <v>289</v>
      </c>
      <c r="C286" s="11" t="n">
        <v>104.663838812301</v>
      </c>
      <c r="D286" s="11" t="n">
        <v>1.05896716289724</v>
      </c>
      <c r="E286" s="7" t="n">
        <v>3</v>
      </c>
    </row>
    <row r="287" customFormat="false" ht="15" hidden="false" customHeight="false" outlineLevel="0" collapsed="false">
      <c r="A287" s="4" t="n">
        <f aca="false">A286+1</f>
        <v>285</v>
      </c>
      <c r="B287" s="7" t="s">
        <v>290</v>
      </c>
      <c r="C287" s="11" t="n">
        <v>104.666562812938</v>
      </c>
      <c r="D287" s="11" t="n">
        <v>0.777812934490831</v>
      </c>
      <c r="E287" s="7" t="n">
        <v>3</v>
      </c>
    </row>
    <row r="288" customFormat="false" ht="15" hidden="false" customHeight="false" outlineLevel="0" collapsed="false">
      <c r="A288" s="4" t="n">
        <f aca="false">A287+1</f>
        <v>286</v>
      </c>
      <c r="B288" s="7" t="s">
        <v>291</v>
      </c>
      <c r="C288" s="11" t="n">
        <v>104.718443507613</v>
      </c>
      <c r="D288" s="11" t="n">
        <v>1.12691301637367</v>
      </c>
      <c r="E288" s="7" t="n">
        <v>3</v>
      </c>
    </row>
    <row r="289" customFormat="false" ht="15" hidden="false" customHeight="false" outlineLevel="0" collapsed="false">
      <c r="A289" s="4" t="n">
        <f aca="false">A288+1</f>
        <v>287</v>
      </c>
      <c r="B289" s="7" t="s">
        <v>292</v>
      </c>
      <c r="C289" s="11" t="n">
        <v>104.730004978953</v>
      </c>
      <c r="D289" s="11" t="n">
        <v>1.90768574855262</v>
      </c>
      <c r="E289" s="7" t="n">
        <v>3</v>
      </c>
    </row>
    <row r="290" customFormat="false" ht="15" hidden="false" customHeight="false" outlineLevel="0" collapsed="false">
      <c r="A290" s="4" t="n">
        <f aca="false">A289+1</f>
        <v>288</v>
      </c>
      <c r="B290" s="7" t="s">
        <v>293</v>
      </c>
      <c r="C290" s="11" t="n">
        <v>104.78722997807</v>
      </c>
      <c r="D290" s="11" t="n">
        <v>1.22910466727341</v>
      </c>
      <c r="E290" s="7" t="n">
        <v>3</v>
      </c>
    </row>
    <row r="291" customFormat="false" ht="15" hidden="false" customHeight="false" outlineLevel="0" collapsed="false">
      <c r="A291" s="4" t="n">
        <f aca="false">A290+1</f>
        <v>289</v>
      </c>
      <c r="B291" s="7" t="s">
        <v>294</v>
      </c>
      <c r="C291" s="11" t="n">
        <v>104.791685084181</v>
      </c>
      <c r="D291" s="11" t="n">
        <v>2.1655613057716</v>
      </c>
      <c r="E291" s="7" t="n">
        <v>3</v>
      </c>
    </row>
    <row r="292" customFormat="false" ht="15" hidden="false" customHeight="false" outlineLevel="0" collapsed="false">
      <c r="A292" s="4" t="n">
        <f aca="false">A291+1</f>
        <v>290</v>
      </c>
      <c r="B292" s="7" t="s">
        <v>295</v>
      </c>
      <c r="C292" s="11" t="n">
        <v>104.817274874275</v>
      </c>
      <c r="D292" s="11" t="n">
        <v>2.81408255516147</v>
      </c>
      <c r="E292" s="7" t="n">
        <v>3</v>
      </c>
    </row>
    <row r="293" customFormat="false" ht="15" hidden="false" customHeight="false" outlineLevel="0" collapsed="false">
      <c r="A293" s="4" t="n">
        <f aca="false">A292+1</f>
        <v>291</v>
      </c>
      <c r="B293" s="7" t="s">
        <v>296</v>
      </c>
      <c r="C293" s="11" t="n">
        <v>104.835619125213</v>
      </c>
      <c r="D293" s="11" t="n">
        <v>0.761725827067789</v>
      </c>
      <c r="E293" s="7" t="n">
        <v>3</v>
      </c>
    </row>
    <row r="294" customFormat="false" ht="15" hidden="false" customHeight="false" outlineLevel="0" collapsed="false">
      <c r="A294" s="4" t="n">
        <f aca="false">A293+1</f>
        <v>292</v>
      </c>
      <c r="B294" s="7" t="s">
        <v>297</v>
      </c>
      <c r="C294" s="11" t="n">
        <v>104.861894745135</v>
      </c>
      <c r="D294" s="11" t="n">
        <v>0.877701862846238</v>
      </c>
      <c r="E294" s="7" t="n">
        <v>3</v>
      </c>
    </row>
    <row r="295" customFormat="false" ht="15" hidden="false" customHeight="false" outlineLevel="0" collapsed="false">
      <c r="A295" s="4" t="n">
        <f aca="false">A294+1</f>
        <v>293</v>
      </c>
      <c r="B295" s="7" t="s">
        <v>298</v>
      </c>
      <c r="C295" s="11" t="n">
        <v>104.866034182256</v>
      </c>
      <c r="D295" s="11" t="n">
        <v>2.21962919562422</v>
      </c>
      <c r="E295" s="7" t="n">
        <v>3</v>
      </c>
    </row>
    <row r="296" customFormat="false" ht="15" hidden="false" customHeight="false" outlineLevel="0" collapsed="false">
      <c r="A296" s="4" t="n">
        <f aca="false">A295+1</f>
        <v>294</v>
      </c>
      <c r="B296" s="7" t="s">
        <v>299</v>
      </c>
      <c r="C296" s="11" t="n">
        <v>104.890430597948</v>
      </c>
      <c r="D296" s="11" t="n">
        <v>2.32994455559361</v>
      </c>
      <c r="E296" s="7" t="n">
        <v>3</v>
      </c>
    </row>
    <row r="297" customFormat="false" ht="15" hidden="false" customHeight="false" outlineLevel="0" collapsed="false">
      <c r="A297" s="4" t="n">
        <f aca="false">A296+1</f>
        <v>295</v>
      </c>
      <c r="B297" s="7" t="s">
        <v>300</v>
      </c>
      <c r="C297" s="11" t="n">
        <v>104.915392004729</v>
      </c>
      <c r="D297" s="11" t="n">
        <v>0.976633509794137</v>
      </c>
      <c r="E297" s="7" t="n">
        <v>3</v>
      </c>
    </row>
    <row r="298" customFormat="false" ht="15" hidden="false" customHeight="false" outlineLevel="0" collapsed="false">
      <c r="A298" s="4" t="n">
        <f aca="false">A297+1</f>
        <v>296</v>
      </c>
      <c r="B298" s="7" t="s">
        <v>301</v>
      </c>
      <c r="C298" s="11" t="n">
        <v>104.923296300221</v>
      </c>
      <c r="D298" s="11" t="n">
        <v>2.77190489385541</v>
      </c>
      <c r="E298" s="7" t="n">
        <v>3</v>
      </c>
    </row>
    <row r="299" customFormat="false" ht="15" hidden="false" customHeight="false" outlineLevel="0" collapsed="false">
      <c r="A299" s="4" t="n">
        <f aca="false">A298+1</f>
        <v>297</v>
      </c>
      <c r="B299" s="7" t="s">
        <v>302</v>
      </c>
      <c r="C299" s="11" t="n">
        <v>104.971141667821</v>
      </c>
      <c r="D299" s="11" t="n">
        <v>3.05003559234185</v>
      </c>
      <c r="E299" s="7" t="n">
        <v>3</v>
      </c>
    </row>
    <row r="300" customFormat="false" ht="15" hidden="false" customHeight="false" outlineLevel="0" collapsed="false">
      <c r="A300" s="4" t="n">
        <f aca="false">A299+1</f>
        <v>298</v>
      </c>
      <c r="B300" s="7" t="s">
        <v>303</v>
      </c>
      <c r="C300" s="11" t="n">
        <v>104.979344426654</v>
      </c>
      <c r="D300" s="11" t="n">
        <v>2.49683076477523</v>
      </c>
      <c r="E300" s="7" t="n">
        <v>3</v>
      </c>
    </row>
    <row r="301" customFormat="false" ht="15" hidden="false" customHeight="false" outlineLevel="0" collapsed="false">
      <c r="A301" s="4" t="n">
        <f aca="false">A300+1</f>
        <v>299</v>
      </c>
      <c r="B301" s="7" t="s">
        <v>304</v>
      </c>
      <c r="C301" s="11" t="n">
        <v>104.990570551975</v>
      </c>
      <c r="D301" s="11" t="n">
        <v>1.5658042179649</v>
      </c>
      <c r="E301" s="7" t="n">
        <v>3</v>
      </c>
    </row>
    <row r="302" customFormat="false" ht="15" hidden="false" customHeight="false" outlineLevel="0" collapsed="false">
      <c r="A302" s="4" t="n">
        <f aca="false">A301+1</f>
        <v>300</v>
      </c>
      <c r="B302" s="7" t="s">
        <v>305</v>
      </c>
      <c r="C302" s="11" t="n">
        <v>105.020692612256</v>
      </c>
      <c r="D302" s="11" t="n">
        <v>2.22427856271313</v>
      </c>
      <c r="E302" s="7" t="n">
        <v>3</v>
      </c>
    </row>
    <row r="303" customFormat="false" ht="15" hidden="false" customHeight="false" outlineLevel="0" collapsed="false">
      <c r="A303" s="4" t="n">
        <f aca="false">A302+1</f>
        <v>301</v>
      </c>
      <c r="B303" s="7" t="s">
        <v>306</v>
      </c>
      <c r="C303" s="11" t="n">
        <v>105.022988713384</v>
      </c>
      <c r="D303" s="11" t="n">
        <v>0.929887027770334</v>
      </c>
      <c r="E303" s="7" t="n">
        <v>3</v>
      </c>
    </row>
    <row r="304" customFormat="false" ht="15" hidden="false" customHeight="false" outlineLevel="0" collapsed="false">
      <c r="A304" s="4" t="n">
        <f aca="false">A303+1</f>
        <v>302</v>
      </c>
      <c r="B304" s="7" t="s">
        <v>307</v>
      </c>
      <c r="C304" s="11" t="n">
        <v>105.050915055951</v>
      </c>
      <c r="D304" s="11" t="n">
        <v>1.53033773727171</v>
      </c>
      <c r="E304" s="7" t="n">
        <v>3</v>
      </c>
    </row>
    <row r="305" customFormat="false" ht="15" hidden="false" customHeight="false" outlineLevel="0" collapsed="false">
      <c r="A305" s="4" t="n">
        <f aca="false">A304+1</f>
        <v>303</v>
      </c>
      <c r="B305" s="7" t="s">
        <v>308</v>
      </c>
      <c r="C305" s="11" t="n">
        <v>105.0629808112</v>
      </c>
      <c r="D305" s="11" t="n">
        <v>3.57643558024049</v>
      </c>
      <c r="E305" s="7" t="n">
        <v>3</v>
      </c>
    </row>
    <row r="306" customFormat="false" ht="15" hidden="false" customHeight="false" outlineLevel="0" collapsed="false">
      <c r="A306" s="4" t="n">
        <f aca="false">A305+1</f>
        <v>304</v>
      </c>
      <c r="B306" s="7" t="s">
        <v>309</v>
      </c>
      <c r="C306" s="11" t="n">
        <v>105.100115530635</v>
      </c>
      <c r="D306" s="11" t="n">
        <v>1.46058436558793</v>
      </c>
      <c r="E306" s="7" t="n">
        <v>3</v>
      </c>
    </row>
    <row r="307" customFormat="false" ht="15" hidden="false" customHeight="false" outlineLevel="0" collapsed="false">
      <c r="A307" s="4" t="n">
        <f aca="false">A306+1</f>
        <v>305</v>
      </c>
      <c r="B307" s="7" t="s">
        <v>310</v>
      </c>
      <c r="C307" s="11" t="n">
        <v>105.109279524073</v>
      </c>
      <c r="D307" s="11" t="n">
        <v>1.92484658507007</v>
      </c>
      <c r="E307" s="7" t="n">
        <v>3</v>
      </c>
    </row>
    <row r="308" customFormat="false" ht="15" hidden="false" customHeight="false" outlineLevel="0" collapsed="false">
      <c r="A308" s="4" t="n">
        <f aca="false">A307+1</f>
        <v>306</v>
      </c>
      <c r="B308" s="7" t="s">
        <v>311</v>
      </c>
      <c r="C308" s="11" t="n">
        <v>105.157863970336</v>
      </c>
      <c r="D308" s="11" t="n">
        <v>1.50898186848198</v>
      </c>
      <c r="E308" s="7" t="n">
        <v>3</v>
      </c>
    </row>
    <row r="309" customFormat="false" ht="15" hidden="false" customHeight="false" outlineLevel="0" collapsed="false">
      <c r="A309" s="4" t="n">
        <f aca="false">A308+1</f>
        <v>307</v>
      </c>
      <c r="B309" s="7" t="s">
        <v>312</v>
      </c>
      <c r="C309" s="11" t="n">
        <v>105.219878295187</v>
      </c>
      <c r="D309" s="11" t="n">
        <v>1.20609304144688</v>
      </c>
      <c r="E309" s="7" t="n">
        <v>3</v>
      </c>
    </row>
    <row r="310" customFormat="false" ht="15" hidden="false" customHeight="false" outlineLevel="0" collapsed="false">
      <c r="A310" s="4" t="n">
        <f aca="false">A309+1</f>
        <v>308</v>
      </c>
      <c r="B310" s="7" t="s">
        <v>313</v>
      </c>
      <c r="C310" s="11" t="n">
        <v>105.294201855459</v>
      </c>
      <c r="D310" s="11" t="n">
        <v>0.812035693176155</v>
      </c>
      <c r="E310" s="7" t="n">
        <v>3</v>
      </c>
    </row>
    <row r="311" customFormat="false" ht="15" hidden="false" customHeight="false" outlineLevel="0" collapsed="false">
      <c r="A311" s="4" t="n">
        <f aca="false">A310+1</f>
        <v>309</v>
      </c>
      <c r="B311" s="7" t="s">
        <v>314</v>
      </c>
      <c r="C311" s="11" t="n">
        <v>105.30620390158</v>
      </c>
      <c r="D311" s="11" t="n">
        <v>1.64666991106233</v>
      </c>
      <c r="E311" s="7" t="n">
        <v>3</v>
      </c>
    </row>
    <row r="312" customFormat="false" ht="15" hidden="false" customHeight="false" outlineLevel="0" collapsed="false">
      <c r="A312" s="4" t="n">
        <f aca="false">A311+1</f>
        <v>310</v>
      </c>
      <c r="B312" s="7" t="s">
        <v>315</v>
      </c>
      <c r="C312" s="11" t="n">
        <v>105.32366371206</v>
      </c>
      <c r="D312" s="11" t="n">
        <v>2.69433594562038</v>
      </c>
      <c r="E312" s="7" t="n">
        <v>3</v>
      </c>
    </row>
    <row r="313" customFormat="false" ht="15" hidden="false" customHeight="false" outlineLevel="0" collapsed="false">
      <c r="A313" s="4" t="n">
        <f aca="false">A312+1</f>
        <v>311</v>
      </c>
      <c r="B313" s="7" t="s">
        <v>316</v>
      </c>
      <c r="C313" s="11" t="n">
        <v>105.375487441821</v>
      </c>
      <c r="D313" s="11" t="n">
        <v>2.26122574691444</v>
      </c>
      <c r="E313" s="7" t="n">
        <v>3</v>
      </c>
    </row>
    <row r="314" customFormat="false" ht="15" hidden="false" customHeight="false" outlineLevel="0" collapsed="false">
      <c r="A314" s="4" t="n">
        <f aca="false">A313+1</f>
        <v>312</v>
      </c>
      <c r="B314" s="7" t="s">
        <v>317</v>
      </c>
      <c r="C314" s="11" t="n">
        <v>105.438778251026</v>
      </c>
      <c r="D314" s="11" t="n">
        <v>3.05122214989285</v>
      </c>
      <c r="E314" s="7" t="n">
        <v>3</v>
      </c>
    </row>
    <row r="315" customFormat="false" ht="15" hidden="false" customHeight="false" outlineLevel="0" collapsed="false">
      <c r="A315" s="4" t="n">
        <f aca="false">A314+1</f>
        <v>313</v>
      </c>
      <c r="B315" s="7" t="s">
        <v>318</v>
      </c>
      <c r="C315" s="11" t="n">
        <v>105.464659060843</v>
      </c>
      <c r="D315" s="11" t="n">
        <v>1.43324599242357</v>
      </c>
      <c r="E315" s="7" t="n">
        <v>3</v>
      </c>
    </row>
    <row r="316" customFormat="false" ht="15" hidden="false" customHeight="false" outlineLevel="0" collapsed="false">
      <c r="A316" s="4" t="n">
        <f aca="false">A315+1</f>
        <v>314</v>
      </c>
      <c r="B316" s="7" t="s">
        <v>319</v>
      </c>
      <c r="C316" s="11" t="n">
        <v>105.482552226433</v>
      </c>
      <c r="D316" s="11" t="n">
        <v>2.63446719208522</v>
      </c>
      <c r="E316" s="7" t="n">
        <v>3</v>
      </c>
    </row>
    <row r="317" customFormat="false" ht="15" hidden="false" customHeight="false" outlineLevel="0" collapsed="false">
      <c r="A317" s="4" t="n">
        <f aca="false">A316+1</f>
        <v>315</v>
      </c>
      <c r="B317" s="7" t="s">
        <v>320</v>
      </c>
      <c r="C317" s="11" t="n">
        <v>105.484751069667</v>
      </c>
      <c r="D317" s="11" t="n">
        <v>0.583914939066178</v>
      </c>
      <c r="E317" s="7" t="n">
        <v>3</v>
      </c>
    </row>
    <row r="318" customFormat="false" ht="15" hidden="false" customHeight="false" outlineLevel="0" collapsed="false">
      <c r="A318" s="4" t="n">
        <f aca="false">A317+1</f>
        <v>316</v>
      </c>
      <c r="B318" s="7" t="s">
        <v>321</v>
      </c>
      <c r="C318" s="11" t="n">
        <v>105.508633036087</v>
      </c>
      <c r="D318" s="11" t="n">
        <v>2.13254458987292</v>
      </c>
      <c r="E318" s="7" t="n">
        <v>3</v>
      </c>
    </row>
    <row r="319" customFormat="false" ht="15" hidden="false" customHeight="false" outlineLevel="0" collapsed="false">
      <c r="A319" s="4" t="n">
        <f aca="false">A318+1</f>
        <v>317</v>
      </c>
      <c r="B319" s="7" t="s">
        <v>322</v>
      </c>
      <c r="C319" s="11" t="n">
        <v>105.536938847649</v>
      </c>
      <c r="D319" s="11" t="n">
        <v>1.75049537534886</v>
      </c>
      <c r="E319" s="7" t="n">
        <v>3</v>
      </c>
    </row>
    <row r="320" customFormat="false" ht="15" hidden="false" customHeight="false" outlineLevel="0" collapsed="false">
      <c r="A320" s="4" t="n">
        <f aca="false">A319+1</f>
        <v>318</v>
      </c>
      <c r="B320" s="7" t="s">
        <v>323</v>
      </c>
      <c r="C320" s="11" t="n">
        <v>105.580038440883</v>
      </c>
      <c r="D320" s="11" t="n">
        <v>2.05958336996738</v>
      </c>
      <c r="E320" s="7" t="n">
        <v>3</v>
      </c>
    </row>
    <row r="321" customFormat="false" ht="15" hidden="false" customHeight="false" outlineLevel="0" collapsed="false">
      <c r="A321" s="4" t="n">
        <f aca="false">A320+1</f>
        <v>319</v>
      </c>
      <c r="B321" s="7" t="s">
        <v>324</v>
      </c>
      <c r="C321" s="11" t="n">
        <v>105.583307320985</v>
      </c>
      <c r="D321" s="11" t="n">
        <v>0.407261955223497</v>
      </c>
      <c r="E321" s="7" t="n">
        <v>3</v>
      </c>
    </row>
    <row r="322" customFormat="false" ht="15" hidden="false" customHeight="false" outlineLevel="0" collapsed="false">
      <c r="A322" s="4" t="n">
        <f aca="false">A321+1</f>
        <v>320</v>
      </c>
      <c r="B322" s="7" t="s">
        <v>325</v>
      </c>
      <c r="C322" s="11" t="n">
        <v>105.603149306146</v>
      </c>
      <c r="D322" s="11" t="n">
        <v>0.261582877657817</v>
      </c>
      <c r="E322" s="7" t="n">
        <v>3</v>
      </c>
    </row>
    <row r="323" customFormat="false" ht="15" hidden="false" customHeight="false" outlineLevel="0" collapsed="false">
      <c r="A323" s="4" t="n">
        <f aca="false">A322+1</f>
        <v>321</v>
      </c>
      <c r="B323" s="7" t="s">
        <v>326</v>
      </c>
      <c r="C323" s="11" t="n">
        <v>105.607107301095</v>
      </c>
      <c r="D323" s="11" t="n">
        <v>0.929588209296791</v>
      </c>
      <c r="E323" s="7" t="n">
        <v>3</v>
      </c>
    </row>
    <row r="324" customFormat="false" ht="15" hidden="false" customHeight="false" outlineLevel="0" collapsed="false">
      <c r="A324" s="4" t="n">
        <f aca="false">A323+1</f>
        <v>322</v>
      </c>
      <c r="B324" s="7" t="s">
        <v>327</v>
      </c>
      <c r="C324" s="11" t="n">
        <v>105.616054641035</v>
      </c>
      <c r="D324" s="11" t="n">
        <v>1.32700509337651</v>
      </c>
      <c r="E324" s="7" t="n">
        <v>3</v>
      </c>
    </row>
    <row r="325" customFormat="false" ht="15" hidden="false" customHeight="false" outlineLevel="0" collapsed="false">
      <c r="A325" s="4" t="n">
        <f aca="false">A324+1</f>
        <v>323</v>
      </c>
      <c r="B325" s="7" t="s">
        <v>328</v>
      </c>
      <c r="C325" s="11" t="n">
        <v>105.617067449129</v>
      </c>
      <c r="D325" s="11" t="n">
        <v>0.741425990944911</v>
      </c>
      <c r="E325" s="7" t="n">
        <v>3</v>
      </c>
    </row>
    <row r="326" customFormat="false" ht="15" hidden="false" customHeight="false" outlineLevel="0" collapsed="false">
      <c r="A326" s="4" t="n">
        <f aca="false">A325+1</f>
        <v>324</v>
      </c>
      <c r="B326" s="7" t="s">
        <v>329</v>
      </c>
      <c r="C326" s="11" t="n">
        <v>105.624198922578</v>
      </c>
      <c r="D326" s="11" t="n">
        <v>0.600351482023757</v>
      </c>
      <c r="E326" s="7" t="n">
        <v>3</v>
      </c>
    </row>
    <row r="327" customFormat="false" ht="15" hidden="false" customHeight="false" outlineLevel="0" collapsed="false">
      <c r="A327" s="4" t="n">
        <f aca="false">A326+1</f>
        <v>325</v>
      </c>
      <c r="B327" s="7" t="s">
        <v>330</v>
      </c>
      <c r="C327" s="11" t="n">
        <v>105.65856580703</v>
      </c>
      <c r="D327" s="11" t="n">
        <v>1.00536966606863</v>
      </c>
      <c r="E327" s="7" t="n">
        <v>3</v>
      </c>
    </row>
    <row r="328" customFormat="false" ht="15" hidden="false" customHeight="false" outlineLevel="0" collapsed="false">
      <c r="A328" s="4" t="n">
        <f aca="false">A327+1</f>
        <v>326</v>
      </c>
      <c r="B328" s="7" t="s">
        <v>331</v>
      </c>
      <c r="C328" s="11" t="n">
        <v>105.679038529516</v>
      </c>
      <c r="D328" s="11" t="n">
        <v>2.11982552320446</v>
      </c>
      <c r="E328" s="7" t="n">
        <v>3</v>
      </c>
    </row>
    <row r="329" customFormat="false" ht="15" hidden="false" customHeight="false" outlineLevel="0" collapsed="false">
      <c r="A329" s="4" t="n">
        <f aca="false">A328+1</f>
        <v>327</v>
      </c>
      <c r="B329" s="7" t="s">
        <v>332</v>
      </c>
      <c r="C329" s="11" t="n">
        <v>105.697750075778</v>
      </c>
      <c r="D329" s="11" t="n">
        <v>0.686171094701218</v>
      </c>
      <c r="E329" s="7" t="n">
        <v>3</v>
      </c>
    </row>
    <row r="330" customFormat="false" ht="15" hidden="false" customHeight="false" outlineLevel="0" collapsed="false">
      <c r="A330" s="4" t="n">
        <f aca="false">A329+1</f>
        <v>328</v>
      </c>
      <c r="B330" s="7" t="s">
        <v>333</v>
      </c>
      <c r="C330" s="11" t="n">
        <v>105.765211280351</v>
      </c>
      <c r="D330" s="11" t="n">
        <v>1.16194035180417</v>
      </c>
      <c r="E330" s="7" t="n">
        <v>3</v>
      </c>
    </row>
    <row r="331" customFormat="false" ht="15" hidden="false" customHeight="false" outlineLevel="0" collapsed="false">
      <c r="A331" s="4" t="n">
        <f aca="false">A330+1</f>
        <v>329</v>
      </c>
      <c r="B331" s="7" t="s">
        <v>334</v>
      </c>
      <c r="C331" s="11" t="n">
        <v>105.785860196406</v>
      </c>
      <c r="D331" s="11" t="n">
        <v>3.33010648412125</v>
      </c>
      <c r="E331" s="7" t="n">
        <v>3</v>
      </c>
    </row>
    <row r="332" customFormat="false" ht="15" hidden="false" customHeight="false" outlineLevel="0" collapsed="false">
      <c r="A332" s="4" t="n">
        <f aca="false">A331+1</f>
        <v>330</v>
      </c>
      <c r="B332" s="7" t="s">
        <v>335</v>
      </c>
      <c r="C332" s="11" t="n">
        <v>105.81252311249</v>
      </c>
      <c r="D332" s="11" t="n">
        <v>0.724621430115664</v>
      </c>
      <c r="E332" s="7" t="n">
        <v>3</v>
      </c>
    </row>
    <row r="333" customFormat="false" ht="15" hidden="false" customHeight="false" outlineLevel="0" collapsed="false">
      <c r="A333" s="4" t="n">
        <f aca="false">A332+1</f>
        <v>331</v>
      </c>
      <c r="B333" s="7" t="s">
        <v>336</v>
      </c>
      <c r="C333" s="11" t="n">
        <v>105.875340989845</v>
      </c>
      <c r="D333" s="11" t="n">
        <v>0.46159529157218</v>
      </c>
      <c r="E333" s="7" t="n">
        <v>3</v>
      </c>
    </row>
    <row r="334" customFormat="false" ht="15" hidden="false" customHeight="false" outlineLevel="0" collapsed="false">
      <c r="A334" s="4" t="n">
        <f aca="false">A333+1</f>
        <v>332</v>
      </c>
      <c r="B334" s="7" t="s">
        <v>337</v>
      </c>
      <c r="C334" s="11" t="n">
        <v>105.890741514033</v>
      </c>
      <c r="D334" s="11" t="n">
        <v>1.71203724295056</v>
      </c>
      <c r="E334" s="7" t="n">
        <v>3</v>
      </c>
    </row>
    <row r="335" customFormat="false" ht="15" hidden="false" customHeight="false" outlineLevel="0" collapsed="false">
      <c r="A335" s="4" t="n">
        <f aca="false">A334+1</f>
        <v>333</v>
      </c>
      <c r="B335" s="7" t="s">
        <v>338</v>
      </c>
      <c r="C335" s="11" t="n">
        <v>105.892962416906</v>
      </c>
      <c r="D335" s="11" t="n">
        <v>0.169605970610025</v>
      </c>
      <c r="E335" s="7" t="n">
        <v>3</v>
      </c>
    </row>
    <row r="336" customFormat="false" ht="15" hidden="false" customHeight="false" outlineLevel="0" collapsed="false">
      <c r="A336" s="4" t="n">
        <f aca="false">A335+1</f>
        <v>334</v>
      </c>
      <c r="B336" s="7" t="s">
        <v>339</v>
      </c>
      <c r="C336" s="11" t="n">
        <v>105.971467762648</v>
      </c>
      <c r="D336" s="11" t="n">
        <v>1.66367137911492</v>
      </c>
      <c r="E336" s="7" t="n">
        <v>3</v>
      </c>
    </row>
    <row r="337" customFormat="false" ht="15" hidden="false" customHeight="false" outlineLevel="0" collapsed="false">
      <c r="A337" s="4" t="n">
        <f aca="false">A336+1</f>
        <v>335</v>
      </c>
      <c r="B337" s="7" t="s">
        <v>340</v>
      </c>
      <c r="C337" s="11" t="n">
        <v>105.988602111204</v>
      </c>
      <c r="D337" s="11" t="n">
        <v>1.53266040530757</v>
      </c>
      <c r="E337" s="7" t="n">
        <v>3</v>
      </c>
    </row>
    <row r="338" customFormat="false" ht="15" hidden="false" customHeight="false" outlineLevel="0" collapsed="false">
      <c r="A338" s="4" t="n">
        <f aca="false">A337+1</f>
        <v>336</v>
      </c>
      <c r="B338" s="7" t="s">
        <v>341</v>
      </c>
      <c r="C338" s="11" t="n">
        <v>106.007069635914</v>
      </c>
      <c r="D338" s="11" t="n">
        <v>0.203259744595136</v>
      </c>
      <c r="E338" s="7" t="n">
        <v>3</v>
      </c>
    </row>
    <row r="339" customFormat="false" ht="15" hidden="false" customHeight="false" outlineLevel="0" collapsed="false">
      <c r="A339" s="4" t="n">
        <f aca="false">A338+1</f>
        <v>337</v>
      </c>
      <c r="B339" s="7" t="s">
        <v>342</v>
      </c>
      <c r="C339" s="11" t="n">
        <v>106.044342355101</v>
      </c>
      <c r="D339" s="11" t="n">
        <v>0.631242901924466</v>
      </c>
      <c r="E339" s="7" t="n">
        <v>3</v>
      </c>
    </row>
    <row r="340" customFormat="false" ht="15" hidden="false" customHeight="false" outlineLevel="0" collapsed="false">
      <c r="A340" s="4" t="n">
        <f aca="false">A339+1</f>
        <v>338</v>
      </c>
      <c r="B340" s="7" t="s">
        <v>343</v>
      </c>
      <c r="C340" s="11" t="n">
        <v>106.162224346346</v>
      </c>
      <c r="D340" s="11" t="n">
        <v>1.09878365922023</v>
      </c>
      <c r="E340" s="7" t="n">
        <v>3</v>
      </c>
    </row>
    <row r="341" customFormat="false" ht="15" hidden="false" customHeight="false" outlineLevel="0" collapsed="false">
      <c r="A341" s="4" t="n">
        <f aca="false">A340+1</f>
        <v>339</v>
      </c>
      <c r="B341" s="7" t="s">
        <v>344</v>
      </c>
      <c r="C341" s="11" t="n">
        <v>106.173953752728</v>
      </c>
      <c r="D341" s="11" t="n">
        <v>0.842082484379899</v>
      </c>
      <c r="E341" s="7" t="n">
        <v>3</v>
      </c>
    </row>
    <row r="342" customFormat="false" ht="15" hidden="false" customHeight="false" outlineLevel="0" collapsed="false">
      <c r="A342" s="4" t="n">
        <f aca="false">A341+1</f>
        <v>340</v>
      </c>
      <c r="B342" s="7" t="s">
        <v>345</v>
      </c>
      <c r="C342" s="11" t="n">
        <v>106.197496359486</v>
      </c>
      <c r="D342" s="11" t="n">
        <v>1.2875198986812</v>
      </c>
      <c r="E342" s="7" t="n">
        <v>3</v>
      </c>
    </row>
    <row r="343" customFormat="false" ht="15" hidden="false" customHeight="false" outlineLevel="0" collapsed="false">
      <c r="A343" s="4" t="n">
        <f aca="false">A342+1</f>
        <v>341</v>
      </c>
      <c r="B343" s="7" t="s">
        <v>346</v>
      </c>
      <c r="C343" s="11" t="n">
        <v>106.286526374988</v>
      </c>
      <c r="D343" s="11" t="n">
        <v>1.55639377378613</v>
      </c>
      <c r="E343" s="7" t="n">
        <v>3</v>
      </c>
    </row>
    <row r="344" customFormat="false" ht="15" hidden="false" customHeight="false" outlineLevel="0" collapsed="false">
      <c r="A344" s="4" t="n">
        <f aca="false">A343+1</f>
        <v>342</v>
      </c>
      <c r="B344" s="7" t="s">
        <v>347</v>
      </c>
      <c r="C344" s="11" t="n">
        <v>106.292455601986</v>
      </c>
      <c r="D344" s="11" t="n">
        <v>1.24996023467818</v>
      </c>
      <c r="E344" s="7" t="n">
        <v>3</v>
      </c>
    </row>
    <row r="345" customFormat="false" ht="15" hidden="false" customHeight="false" outlineLevel="0" collapsed="false">
      <c r="A345" s="4" t="n">
        <f aca="false">A344+1</f>
        <v>343</v>
      </c>
      <c r="B345" s="7" t="s">
        <v>348</v>
      </c>
      <c r="C345" s="11" t="n">
        <v>106.305356943038</v>
      </c>
      <c r="D345" s="11" t="n">
        <v>1.28486068507002</v>
      </c>
      <c r="E345" s="7" t="n">
        <v>3</v>
      </c>
    </row>
    <row r="346" customFormat="false" ht="15" hidden="false" customHeight="false" outlineLevel="0" collapsed="false">
      <c r="A346" s="4" t="n">
        <f aca="false">A345+1</f>
        <v>344</v>
      </c>
      <c r="B346" s="7" t="s">
        <v>349</v>
      </c>
      <c r="C346" s="11" t="n">
        <v>106.318701926471</v>
      </c>
      <c r="D346" s="11" t="n">
        <v>1.52939439390865</v>
      </c>
      <c r="E346" s="7" t="n">
        <v>3</v>
      </c>
    </row>
    <row r="347" customFormat="false" ht="15" hidden="false" customHeight="false" outlineLevel="0" collapsed="false">
      <c r="A347" s="4" t="n">
        <f aca="false">A346+1</f>
        <v>345</v>
      </c>
      <c r="B347" s="7" t="s">
        <v>350</v>
      </c>
      <c r="C347" s="11" t="n">
        <v>106.322126237074</v>
      </c>
      <c r="D347" s="11" t="n">
        <v>1.3649787479827</v>
      </c>
      <c r="E347" s="7" t="n">
        <v>3</v>
      </c>
    </row>
    <row r="348" customFormat="false" ht="15" hidden="false" customHeight="false" outlineLevel="0" collapsed="false">
      <c r="A348" s="4" t="n">
        <f aca="false">A347+1</f>
        <v>346</v>
      </c>
      <c r="B348" s="7" t="s">
        <v>351</v>
      </c>
      <c r="C348" s="11" t="n">
        <v>106.326372274242</v>
      </c>
      <c r="D348" s="11" t="n">
        <v>1.91832082410374</v>
      </c>
      <c r="E348" s="7" t="n">
        <v>3</v>
      </c>
    </row>
    <row r="349" customFormat="false" ht="15" hidden="false" customHeight="false" outlineLevel="0" collapsed="false">
      <c r="A349" s="4" t="n">
        <f aca="false">A348+1</f>
        <v>347</v>
      </c>
      <c r="B349" s="7" t="s">
        <v>352</v>
      </c>
      <c r="C349" s="11" t="n">
        <v>106.329755346488</v>
      </c>
      <c r="D349" s="11" t="n">
        <v>1.69842765221711</v>
      </c>
      <c r="E349" s="7" t="n">
        <v>3</v>
      </c>
    </row>
    <row r="350" customFormat="false" ht="15" hidden="false" customHeight="false" outlineLevel="0" collapsed="false">
      <c r="A350" s="4" t="n">
        <f aca="false">A349+1</f>
        <v>348</v>
      </c>
      <c r="B350" s="7" t="s">
        <v>353</v>
      </c>
      <c r="C350" s="11" t="n">
        <v>106.35076307772</v>
      </c>
      <c r="D350" s="11" t="n">
        <v>1.77727375046309</v>
      </c>
      <c r="E350" s="7" t="n">
        <v>3</v>
      </c>
    </row>
    <row r="351" customFormat="false" ht="15" hidden="false" customHeight="false" outlineLevel="0" collapsed="false">
      <c r="A351" s="4" t="n">
        <f aca="false">A350+1</f>
        <v>349</v>
      </c>
      <c r="B351" s="7" t="s">
        <v>354</v>
      </c>
      <c r="C351" s="11" t="n">
        <v>106.36017348632</v>
      </c>
      <c r="D351" s="11" t="n">
        <v>1.41779279182681</v>
      </c>
      <c r="E351" s="7" t="n">
        <v>3</v>
      </c>
    </row>
    <row r="352" customFormat="false" ht="15" hidden="false" customHeight="false" outlineLevel="0" collapsed="false">
      <c r="A352" s="4" t="n">
        <f aca="false">A351+1</f>
        <v>350</v>
      </c>
      <c r="B352" s="7" t="s">
        <v>355</v>
      </c>
      <c r="C352" s="11" t="n">
        <v>106.406350535284</v>
      </c>
      <c r="D352" s="11" t="n">
        <v>0.790596476877157</v>
      </c>
      <c r="E352" s="7" t="n">
        <v>3</v>
      </c>
    </row>
    <row r="353" customFormat="false" ht="15" hidden="false" customHeight="false" outlineLevel="0" collapsed="false">
      <c r="A353" s="4" t="n">
        <f aca="false">A352+1</f>
        <v>351</v>
      </c>
      <c r="B353" s="7" t="s">
        <v>356</v>
      </c>
      <c r="C353" s="11" t="n">
        <v>106.451375142067</v>
      </c>
      <c r="D353" s="11" t="n">
        <v>4.14994916660189</v>
      </c>
      <c r="E353" s="7" t="n">
        <v>3</v>
      </c>
    </row>
    <row r="354" customFormat="false" ht="15" hidden="false" customHeight="false" outlineLevel="0" collapsed="false">
      <c r="A354" s="4" t="n">
        <f aca="false">A353+1</f>
        <v>352</v>
      </c>
      <c r="B354" s="7" t="s">
        <v>357</v>
      </c>
      <c r="C354" s="11" t="n">
        <v>106.464636642709</v>
      </c>
      <c r="D354" s="11" t="n">
        <v>0.733073062209503</v>
      </c>
      <c r="E354" s="7" t="n">
        <v>3</v>
      </c>
    </row>
    <row r="355" customFormat="false" ht="15" hidden="false" customHeight="false" outlineLevel="0" collapsed="false">
      <c r="A355" s="4" t="n">
        <f aca="false">A354+1</f>
        <v>353</v>
      </c>
      <c r="B355" s="7" t="s">
        <v>358</v>
      </c>
      <c r="C355" s="11" t="n">
        <v>106.531201101359</v>
      </c>
      <c r="D355" s="11" t="n">
        <v>1.5006918375551</v>
      </c>
      <c r="E355" s="7" t="n">
        <v>3</v>
      </c>
    </row>
    <row r="356" customFormat="false" ht="15" hidden="false" customHeight="false" outlineLevel="0" collapsed="false">
      <c r="A356" s="4" t="n">
        <f aca="false">A355+1</f>
        <v>354</v>
      </c>
      <c r="B356" s="7" t="s">
        <v>359</v>
      </c>
      <c r="C356" s="11" t="n">
        <v>106.532662875847</v>
      </c>
      <c r="D356" s="11" t="n">
        <v>4.54076457609562</v>
      </c>
      <c r="E356" s="7" t="n">
        <v>3</v>
      </c>
    </row>
    <row r="357" customFormat="false" ht="15" hidden="false" customHeight="false" outlineLevel="0" collapsed="false">
      <c r="A357" s="4" t="n">
        <f aca="false">A356+1</f>
        <v>355</v>
      </c>
      <c r="B357" s="7" t="s">
        <v>360</v>
      </c>
      <c r="C357" s="11" t="n">
        <v>106.553563356892</v>
      </c>
      <c r="D357" s="11" t="n">
        <v>1.25869642896241</v>
      </c>
      <c r="E357" s="7" t="n">
        <v>3</v>
      </c>
    </row>
    <row r="358" customFormat="false" ht="15" hidden="false" customHeight="false" outlineLevel="0" collapsed="false">
      <c r="A358" s="4" t="n">
        <f aca="false">A357+1</f>
        <v>356</v>
      </c>
      <c r="B358" s="7" t="s">
        <v>361</v>
      </c>
      <c r="C358" s="11" t="n">
        <v>106.637249966831</v>
      </c>
      <c r="D358" s="11" t="n">
        <v>3.03617693364773</v>
      </c>
      <c r="E358" s="7" t="n">
        <v>3</v>
      </c>
    </row>
    <row r="359" customFormat="false" ht="15" hidden="false" customHeight="false" outlineLevel="0" collapsed="false">
      <c r="A359" s="4" t="n">
        <f aca="false">A358+1</f>
        <v>357</v>
      </c>
      <c r="B359" s="7" t="s">
        <v>362</v>
      </c>
      <c r="C359" s="11" t="n">
        <v>106.709572131938</v>
      </c>
      <c r="D359" s="11" t="n">
        <v>3.38518812172222</v>
      </c>
      <c r="E359" s="7" t="n">
        <v>3</v>
      </c>
    </row>
    <row r="360" customFormat="false" ht="15" hidden="false" customHeight="false" outlineLevel="0" collapsed="false">
      <c r="A360" s="4" t="n">
        <f aca="false">A359+1</f>
        <v>358</v>
      </c>
      <c r="B360" s="7" t="s">
        <v>363</v>
      </c>
      <c r="C360" s="11" t="n">
        <v>106.739691304938</v>
      </c>
      <c r="D360" s="11" t="n">
        <v>1.76430578247861</v>
      </c>
      <c r="E360" s="7" t="n">
        <v>3</v>
      </c>
    </row>
    <row r="361" customFormat="false" ht="15" hidden="false" customHeight="false" outlineLevel="0" collapsed="false">
      <c r="A361" s="4" t="n">
        <f aca="false">A360+1</f>
        <v>359</v>
      </c>
      <c r="B361" s="7" t="s">
        <v>364</v>
      </c>
      <c r="C361" s="11" t="n">
        <v>106.747378486058</v>
      </c>
      <c r="D361" s="11" t="n">
        <v>2.11948906702909</v>
      </c>
      <c r="E361" s="7" t="n">
        <v>3</v>
      </c>
    </row>
    <row r="362" customFormat="false" ht="15" hidden="false" customHeight="false" outlineLevel="0" collapsed="false">
      <c r="A362" s="4" t="n">
        <f aca="false">A361+1</f>
        <v>360</v>
      </c>
      <c r="B362" s="7" t="s">
        <v>365</v>
      </c>
      <c r="C362" s="11" t="n">
        <v>106.78000263572</v>
      </c>
      <c r="D362" s="11" t="n">
        <v>3.02622075152854</v>
      </c>
      <c r="E362" s="7" t="n">
        <v>3</v>
      </c>
    </row>
    <row r="363" customFormat="false" ht="15" hidden="false" customHeight="false" outlineLevel="0" collapsed="false">
      <c r="A363" s="4" t="n">
        <f aca="false">A362+1</f>
        <v>361</v>
      </c>
      <c r="B363" s="7" t="s">
        <v>366</v>
      </c>
      <c r="C363" s="11" t="n">
        <v>106.804783763008</v>
      </c>
      <c r="D363" s="11" t="n">
        <v>1.05872596190391</v>
      </c>
      <c r="E363" s="7" t="n">
        <v>3</v>
      </c>
    </row>
    <row r="364" customFormat="false" ht="15" hidden="false" customHeight="false" outlineLevel="0" collapsed="false">
      <c r="A364" s="4" t="n">
        <f aca="false">A363+1</f>
        <v>362</v>
      </c>
      <c r="B364" s="7" t="s">
        <v>367</v>
      </c>
      <c r="C364" s="11" t="n">
        <v>106.825455413844</v>
      </c>
      <c r="D364" s="11" t="n">
        <v>0.670274178899838</v>
      </c>
      <c r="E364" s="7" t="n">
        <v>3</v>
      </c>
    </row>
    <row r="365" customFormat="false" ht="15" hidden="false" customHeight="false" outlineLevel="0" collapsed="false">
      <c r="A365" s="4" t="n">
        <f aca="false">A364+1</f>
        <v>363</v>
      </c>
      <c r="B365" s="7" t="s">
        <v>368</v>
      </c>
      <c r="C365" s="11" t="n">
        <v>106.830494616754</v>
      </c>
      <c r="D365" s="11" t="n">
        <v>0.604039193350632</v>
      </c>
      <c r="E365" s="7" t="n">
        <v>3</v>
      </c>
    </row>
    <row r="366" customFormat="false" ht="15" hidden="false" customHeight="false" outlineLevel="0" collapsed="false">
      <c r="A366" s="4" t="n">
        <f aca="false">A365+1</f>
        <v>364</v>
      </c>
      <c r="B366" s="7" t="s">
        <v>369</v>
      </c>
      <c r="C366" s="11" t="n">
        <v>106.838387224368</v>
      </c>
      <c r="D366" s="11" t="n">
        <v>0.584870853687026</v>
      </c>
      <c r="E366" s="7" t="n">
        <v>3</v>
      </c>
    </row>
    <row r="367" customFormat="false" ht="15" hidden="false" customHeight="false" outlineLevel="0" collapsed="false">
      <c r="A367" s="4" t="n">
        <f aca="false">A366+1</f>
        <v>365</v>
      </c>
      <c r="B367" s="7" t="s">
        <v>370</v>
      </c>
      <c r="C367" s="11" t="n">
        <v>106.868371772032</v>
      </c>
      <c r="D367" s="11" t="n">
        <v>1.05211548737384</v>
      </c>
      <c r="E367" s="7" t="n">
        <v>3</v>
      </c>
    </row>
    <row r="368" customFormat="false" ht="15" hidden="false" customHeight="false" outlineLevel="0" collapsed="false">
      <c r="A368" s="4" t="n">
        <f aca="false">A367+1</f>
        <v>366</v>
      </c>
      <c r="B368" s="7" t="s">
        <v>371</v>
      </c>
      <c r="C368" s="11" t="n">
        <v>106.915786993761</v>
      </c>
      <c r="D368" s="11" t="n">
        <v>2.25420676372792</v>
      </c>
      <c r="E368" s="7" t="n">
        <v>3</v>
      </c>
    </row>
    <row r="369" customFormat="false" ht="15" hidden="false" customHeight="false" outlineLevel="0" collapsed="false">
      <c r="A369" s="4" t="n">
        <f aca="false">A368+1</f>
        <v>367</v>
      </c>
      <c r="B369" s="7" t="s">
        <v>372</v>
      </c>
      <c r="C369" s="11" t="n">
        <v>107.058107696988</v>
      </c>
      <c r="D369" s="11" t="n">
        <v>1.58125127921434</v>
      </c>
      <c r="E369" s="7" t="n">
        <v>3</v>
      </c>
    </row>
    <row r="370" customFormat="false" ht="15" hidden="false" customHeight="false" outlineLevel="0" collapsed="false">
      <c r="A370" s="4" t="n">
        <f aca="false">A369+1</f>
        <v>368</v>
      </c>
      <c r="B370" s="7" t="s">
        <v>373</v>
      </c>
      <c r="C370" s="11" t="n">
        <v>107.105568883055</v>
      </c>
      <c r="D370" s="11" t="n">
        <v>2.67155743530289</v>
      </c>
      <c r="E370" s="7" t="n">
        <v>3</v>
      </c>
    </row>
    <row r="371" customFormat="false" ht="15" hidden="false" customHeight="false" outlineLevel="0" collapsed="false">
      <c r="A371" s="4" t="n">
        <f aca="false">A370+1</f>
        <v>369</v>
      </c>
      <c r="B371" s="7" t="s">
        <v>374</v>
      </c>
      <c r="C371" s="11" t="n">
        <v>107.114470125501</v>
      </c>
      <c r="D371" s="11" t="n">
        <v>1.12478596010927</v>
      </c>
      <c r="E371" s="7" t="n">
        <v>3</v>
      </c>
    </row>
    <row r="372" customFormat="false" ht="15" hidden="false" customHeight="false" outlineLevel="0" collapsed="false">
      <c r="A372" s="4" t="n">
        <f aca="false">A371+1</f>
        <v>370</v>
      </c>
      <c r="B372" s="7" t="s">
        <v>375</v>
      </c>
      <c r="C372" s="11" t="n">
        <v>107.130030794153</v>
      </c>
      <c r="D372" s="11" t="n">
        <v>1.43670075081691</v>
      </c>
      <c r="E372" s="7" t="n">
        <v>3</v>
      </c>
    </row>
    <row r="373" customFormat="false" ht="15" hidden="false" customHeight="false" outlineLevel="0" collapsed="false">
      <c r="A373" s="4" t="n">
        <f aca="false">A372+1</f>
        <v>371</v>
      </c>
      <c r="B373" s="7" t="s">
        <v>376</v>
      </c>
      <c r="C373" s="11" t="n">
        <v>107.132853593359</v>
      </c>
      <c r="D373" s="11" t="n">
        <v>2.52533389069826</v>
      </c>
      <c r="E373" s="7" t="n">
        <v>3</v>
      </c>
    </row>
    <row r="374" customFormat="false" ht="15" hidden="false" customHeight="false" outlineLevel="0" collapsed="false">
      <c r="A374" s="4" t="n">
        <f aca="false">A373+1</f>
        <v>372</v>
      </c>
      <c r="B374" s="7" t="s">
        <v>377</v>
      </c>
      <c r="C374" s="11" t="n">
        <v>107.171139128915</v>
      </c>
      <c r="D374" s="11" t="n">
        <v>1.87765737886279</v>
      </c>
      <c r="E374" s="7" t="n">
        <v>3</v>
      </c>
    </row>
    <row r="375" customFormat="false" ht="15" hidden="false" customHeight="false" outlineLevel="0" collapsed="false">
      <c r="A375" s="4" t="n">
        <f aca="false">A374+1</f>
        <v>373</v>
      </c>
      <c r="B375" s="7" t="s">
        <v>378</v>
      </c>
      <c r="C375" s="11" t="n">
        <v>107.180263262836</v>
      </c>
      <c r="D375" s="11" t="n">
        <v>1.12054710359871</v>
      </c>
      <c r="E375" s="7" t="n">
        <v>3</v>
      </c>
    </row>
    <row r="376" customFormat="false" ht="15" hidden="false" customHeight="false" outlineLevel="0" collapsed="false">
      <c r="A376" s="4" t="n">
        <f aca="false">A375+1</f>
        <v>374</v>
      </c>
      <c r="B376" s="7" t="s">
        <v>379</v>
      </c>
      <c r="C376" s="11" t="n">
        <v>107.206540914593</v>
      </c>
      <c r="D376" s="11" t="n">
        <v>1.04633897964602</v>
      </c>
      <c r="E376" s="7" t="n">
        <v>3</v>
      </c>
    </row>
    <row r="377" customFormat="false" ht="15" hidden="false" customHeight="false" outlineLevel="0" collapsed="false">
      <c r="A377" s="4" t="n">
        <f aca="false">A376+1</f>
        <v>375</v>
      </c>
      <c r="B377" s="7" t="s">
        <v>380</v>
      </c>
      <c r="C377" s="11" t="n">
        <v>107.304081504894</v>
      </c>
      <c r="D377" s="11" t="n">
        <v>1.05482171449226</v>
      </c>
      <c r="E377" s="7" t="n">
        <v>3</v>
      </c>
    </row>
    <row r="378" customFormat="false" ht="15" hidden="false" customHeight="false" outlineLevel="0" collapsed="false">
      <c r="A378" s="4" t="n">
        <f aca="false">A377+1</f>
        <v>376</v>
      </c>
      <c r="B378" s="7" t="s">
        <v>381</v>
      </c>
      <c r="C378" s="11" t="n">
        <v>107.356365208908</v>
      </c>
      <c r="D378" s="11" t="n">
        <v>2.09185955395082</v>
      </c>
      <c r="E378" s="7" t="n">
        <v>3</v>
      </c>
    </row>
    <row r="379" customFormat="false" ht="15" hidden="false" customHeight="false" outlineLevel="0" collapsed="false">
      <c r="A379" s="4" t="n">
        <f aca="false">A378+1</f>
        <v>377</v>
      </c>
      <c r="B379" s="7" t="s">
        <v>382</v>
      </c>
      <c r="C379" s="11" t="n">
        <v>107.396381126226</v>
      </c>
      <c r="D379" s="11" t="n">
        <v>1.63281852558816</v>
      </c>
      <c r="E379" s="7" t="n">
        <v>3</v>
      </c>
    </row>
    <row r="380" customFormat="false" ht="15" hidden="false" customHeight="false" outlineLevel="0" collapsed="false">
      <c r="A380" s="4" t="n">
        <f aca="false">A379+1</f>
        <v>378</v>
      </c>
      <c r="B380" s="7" t="s">
        <v>383</v>
      </c>
      <c r="C380" s="11" t="n">
        <v>107.402497732505</v>
      </c>
      <c r="D380" s="11" t="n">
        <v>1.21555964092322</v>
      </c>
      <c r="E380" s="7" t="n">
        <v>3</v>
      </c>
    </row>
    <row r="381" customFormat="false" ht="15" hidden="false" customHeight="false" outlineLevel="0" collapsed="false">
      <c r="A381" s="4" t="n">
        <f aca="false">A380+1</f>
        <v>379</v>
      </c>
      <c r="B381" s="7" t="s">
        <v>384</v>
      </c>
      <c r="C381" s="11" t="n">
        <v>107.423826413481</v>
      </c>
      <c r="D381" s="11" t="n">
        <v>2.37691217706362</v>
      </c>
      <c r="E381" s="7" t="n">
        <v>3</v>
      </c>
    </row>
    <row r="382" customFormat="false" ht="15" hidden="false" customHeight="false" outlineLevel="0" collapsed="false">
      <c r="A382" s="4" t="n">
        <f aca="false">A381+1</f>
        <v>380</v>
      </c>
      <c r="B382" s="7" t="s">
        <v>385</v>
      </c>
      <c r="C382" s="11" t="n">
        <v>107.4654113671</v>
      </c>
      <c r="D382" s="11" t="n">
        <v>1.22102989952593</v>
      </c>
      <c r="E382" s="7" t="n">
        <v>3</v>
      </c>
    </row>
    <row r="383" customFormat="false" ht="15" hidden="false" customHeight="false" outlineLevel="0" collapsed="false">
      <c r="A383" s="4" t="n">
        <f aca="false">A382+1</f>
        <v>381</v>
      </c>
      <c r="B383" s="7" t="s">
        <v>386</v>
      </c>
      <c r="C383" s="11" t="n">
        <v>107.504825693621</v>
      </c>
      <c r="D383" s="11" t="n">
        <v>1.60098709333698</v>
      </c>
      <c r="E383" s="7" t="n">
        <v>3</v>
      </c>
    </row>
    <row r="384" customFormat="false" ht="15" hidden="false" customHeight="false" outlineLevel="0" collapsed="false">
      <c r="A384" s="4" t="n">
        <f aca="false">A383+1</f>
        <v>382</v>
      </c>
      <c r="B384" s="7" t="s">
        <v>387</v>
      </c>
      <c r="C384" s="11" t="n">
        <v>107.513765285905</v>
      </c>
      <c r="D384" s="11" t="n">
        <v>0.435642064081939</v>
      </c>
      <c r="E384" s="7" t="n">
        <v>3</v>
      </c>
    </row>
    <row r="385" customFormat="false" ht="15" hidden="false" customHeight="false" outlineLevel="0" collapsed="false">
      <c r="A385" s="4" t="n">
        <f aca="false">A384+1</f>
        <v>383</v>
      </c>
      <c r="B385" s="7" t="s">
        <v>388</v>
      </c>
      <c r="C385" s="11" t="n">
        <v>107.527526535489</v>
      </c>
      <c r="D385" s="11" t="n">
        <v>0.991272692397913</v>
      </c>
      <c r="E385" s="7" t="n">
        <v>3</v>
      </c>
    </row>
    <row r="386" customFormat="false" ht="15" hidden="false" customHeight="false" outlineLevel="0" collapsed="false">
      <c r="A386" s="4" t="n">
        <f aca="false">A385+1</f>
        <v>384</v>
      </c>
      <c r="B386" s="7" t="s">
        <v>389</v>
      </c>
      <c r="C386" s="11" t="n">
        <v>107.578909642385</v>
      </c>
      <c r="D386" s="11" t="n">
        <v>2.09831439133536</v>
      </c>
      <c r="E386" s="7" t="n">
        <v>3</v>
      </c>
    </row>
    <row r="387" customFormat="false" ht="15" hidden="false" customHeight="false" outlineLevel="0" collapsed="false">
      <c r="A387" s="4" t="n">
        <f aca="false">A386+1</f>
        <v>385</v>
      </c>
      <c r="B387" s="7" t="s">
        <v>390</v>
      </c>
      <c r="C387" s="11" t="n">
        <v>107.650247927681</v>
      </c>
      <c r="D387" s="11" t="n">
        <v>0.82501572325547</v>
      </c>
      <c r="E387" s="7" t="n">
        <v>3</v>
      </c>
    </row>
    <row r="388" customFormat="false" ht="15" hidden="false" customHeight="false" outlineLevel="0" collapsed="false">
      <c r="A388" s="4" t="n">
        <f aca="false">A387+1</f>
        <v>386</v>
      </c>
      <c r="B388" s="7" t="s">
        <v>391</v>
      </c>
      <c r="C388" s="11" t="n">
        <v>107.651511598019</v>
      </c>
      <c r="D388" s="11" t="n">
        <v>0.807249511375644</v>
      </c>
      <c r="E388" s="7" t="n">
        <v>3</v>
      </c>
    </row>
    <row r="389" customFormat="false" ht="15" hidden="false" customHeight="false" outlineLevel="0" collapsed="false">
      <c r="A389" s="4" t="n">
        <f aca="false">A388+1</f>
        <v>387</v>
      </c>
      <c r="B389" s="7" t="s">
        <v>392</v>
      </c>
      <c r="C389" s="11" t="n">
        <v>107.685336013705</v>
      </c>
      <c r="D389" s="11" t="n">
        <v>1.91694486502598</v>
      </c>
      <c r="E389" s="7" t="n">
        <v>3</v>
      </c>
    </row>
    <row r="390" customFormat="false" ht="15" hidden="false" customHeight="false" outlineLevel="0" collapsed="false">
      <c r="A390" s="4" t="n">
        <f aca="false">A389+1</f>
        <v>388</v>
      </c>
      <c r="B390" s="7" t="s">
        <v>393</v>
      </c>
      <c r="C390" s="11" t="n">
        <v>107.698710938734</v>
      </c>
      <c r="D390" s="11" t="n">
        <v>1.15715866504423</v>
      </c>
      <c r="E390" s="7" t="n">
        <v>3</v>
      </c>
    </row>
    <row r="391" customFormat="false" ht="15" hidden="false" customHeight="false" outlineLevel="0" collapsed="false">
      <c r="A391" s="4" t="n">
        <f aca="false">A390+1</f>
        <v>389</v>
      </c>
      <c r="B391" s="7" t="s">
        <v>394</v>
      </c>
      <c r="C391" s="11" t="n">
        <v>107.725587341455</v>
      </c>
      <c r="D391" s="11" t="n">
        <v>0.413693737854879</v>
      </c>
      <c r="E391" s="7" t="n">
        <v>3</v>
      </c>
    </row>
    <row r="392" customFormat="false" ht="15" hidden="false" customHeight="false" outlineLevel="0" collapsed="false">
      <c r="A392" s="4" t="n">
        <f aca="false">A391+1</f>
        <v>390</v>
      </c>
      <c r="B392" s="7" t="s">
        <v>395</v>
      </c>
      <c r="C392" s="11" t="n">
        <v>107.728861911517</v>
      </c>
      <c r="D392" s="11" t="n">
        <v>0.870433432454711</v>
      </c>
      <c r="E392" s="7" t="n">
        <v>3</v>
      </c>
    </row>
    <row r="393" customFormat="false" ht="15" hidden="false" customHeight="false" outlineLevel="0" collapsed="false">
      <c r="A393" s="4" t="n">
        <f aca="false">A392+1</f>
        <v>391</v>
      </c>
      <c r="B393" s="7" t="s">
        <v>396</v>
      </c>
      <c r="C393" s="11" t="n">
        <v>107.808571930709</v>
      </c>
      <c r="D393" s="11" t="n">
        <v>1.42217525719854</v>
      </c>
      <c r="E393" s="7" t="n">
        <v>3</v>
      </c>
    </row>
    <row r="394" customFormat="false" ht="15" hidden="false" customHeight="false" outlineLevel="0" collapsed="false">
      <c r="A394" s="4" t="n">
        <f aca="false">A393+1</f>
        <v>392</v>
      </c>
      <c r="B394" s="7" t="s">
        <v>397</v>
      </c>
      <c r="C394" s="11" t="n">
        <v>107.811715552425</v>
      </c>
      <c r="D394" s="11" t="n">
        <v>1.48595228202914</v>
      </c>
      <c r="E394" s="7" t="n">
        <v>3</v>
      </c>
    </row>
    <row r="395" customFormat="false" ht="15" hidden="false" customHeight="false" outlineLevel="0" collapsed="false">
      <c r="A395" s="4" t="n">
        <f aca="false">A394+1</f>
        <v>393</v>
      </c>
      <c r="B395" s="7" t="s">
        <v>398</v>
      </c>
      <c r="C395" s="11" t="n">
        <v>107.843366076246</v>
      </c>
      <c r="D395" s="11" t="n">
        <v>0.974661645970844</v>
      </c>
      <c r="E395" s="7" t="n">
        <v>3</v>
      </c>
    </row>
    <row r="396" customFormat="false" ht="15" hidden="false" customHeight="false" outlineLevel="0" collapsed="false">
      <c r="A396" s="4" t="n">
        <f aca="false">A395+1</f>
        <v>394</v>
      </c>
      <c r="B396" s="7" t="s">
        <v>399</v>
      </c>
      <c r="C396" s="11" t="n">
        <v>107.958887857182</v>
      </c>
      <c r="D396" s="11" t="n">
        <v>0.835392120825829</v>
      </c>
      <c r="E396" s="7" t="n">
        <v>3</v>
      </c>
    </row>
    <row r="397" customFormat="false" ht="15" hidden="false" customHeight="false" outlineLevel="0" collapsed="false">
      <c r="A397" s="4" t="n">
        <f aca="false">A396+1</f>
        <v>395</v>
      </c>
      <c r="B397" s="7" t="s">
        <v>400</v>
      </c>
      <c r="C397" s="11" t="n">
        <v>108.064979234661</v>
      </c>
      <c r="D397" s="11" t="n">
        <v>1.65753877118654</v>
      </c>
      <c r="E397" s="7" t="n">
        <v>3</v>
      </c>
    </row>
    <row r="398" customFormat="false" ht="15" hidden="false" customHeight="false" outlineLevel="0" collapsed="false">
      <c r="A398" s="4" t="n">
        <f aca="false">A397+1</f>
        <v>396</v>
      </c>
      <c r="B398" s="7" t="s">
        <v>401</v>
      </c>
      <c r="C398" s="11" t="n">
        <v>108.164396240536</v>
      </c>
      <c r="D398" s="11" t="n">
        <v>2.76498625244831</v>
      </c>
      <c r="E398" s="7" t="n">
        <v>3</v>
      </c>
    </row>
    <row r="399" customFormat="false" ht="15" hidden="false" customHeight="false" outlineLevel="0" collapsed="false">
      <c r="A399" s="4" t="n">
        <f aca="false">A398+1</f>
        <v>397</v>
      </c>
      <c r="B399" s="7" t="s">
        <v>402</v>
      </c>
      <c r="C399" s="11" t="n">
        <v>108.207942820376</v>
      </c>
      <c r="D399" s="11" t="n">
        <v>1.03225912415447</v>
      </c>
      <c r="E399" s="7" t="n">
        <v>3</v>
      </c>
    </row>
    <row r="400" customFormat="false" ht="15" hidden="false" customHeight="false" outlineLevel="0" collapsed="false">
      <c r="A400" s="4" t="n">
        <f aca="false">A399+1</f>
        <v>398</v>
      </c>
      <c r="B400" s="7" t="s">
        <v>403</v>
      </c>
      <c r="C400" s="11" t="n">
        <v>108.270228529415</v>
      </c>
      <c r="D400" s="11" t="n">
        <v>2.98669899528759</v>
      </c>
      <c r="E400" s="7" t="n">
        <v>3</v>
      </c>
    </row>
    <row r="401" customFormat="false" ht="15" hidden="false" customHeight="false" outlineLevel="0" collapsed="false">
      <c r="A401" s="4" t="n">
        <f aca="false">A400+1</f>
        <v>399</v>
      </c>
      <c r="B401" s="7" t="s">
        <v>404</v>
      </c>
      <c r="C401" s="11" t="n">
        <v>108.317014705129</v>
      </c>
      <c r="D401" s="11" t="n">
        <v>2.60145695536769</v>
      </c>
      <c r="E401" s="7" t="n">
        <v>3</v>
      </c>
    </row>
    <row r="402" customFormat="false" ht="15" hidden="false" customHeight="false" outlineLevel="0" collapsed="false">
      <c r="A402" s="4" t="n">
        <f aca="false">A401+1</f>
        <v>400</v>
      </c>
      <c r="B402" s="7" t="s">
        <v>405</v>
      </c>
      <c r="C402" s="11" t="n">
        <v>108.332909318904</v>
      </c>
      <c r="D402" s="11" t="n">
        <v>2.36725063796949</v>
      </c>
      <c r="E402" s="7" t="n">
        <v>3</v>
      </c>
    </row>
    <row r="403" customFormat="false" ht="15" hidden="false" customHeight="false" outlineLevel="0" collapsed="false">
      <c r="A403" s="4" t="n">
        <f aca="false">A402+1</f>
        <v>401</v>
      </c>
      <c r="B403" s="7" t="s">
        <v>406</v>
      </c>
      <c r="C403" s="11" t="n">
        <v>108.35716416641</v>
      </c>
      <c r="D403" s="11" t="n">
        <v>0.773272494513576</v>
      </c>
      <c r="E403" s="7" t="n">
        <v>3</v>
      </c>
    </row>
    <row r="404" customFormat="false" ht="15" hidden="false" customHeight="false" outlineLevel="0" collapsed="false">
      <c r="A404" s="4" t="n">
        <f aca="false">A403+1</f>
        <v>402</v>
      </c>
      <c r="B404" s="7" t="s">
        <v>407</v>
      </c>
      <c r="C404" s="11" t="n">
        <v>108.393492869006</v>
      </c>
      <c r="D404" s="11" t="n">
        <v>1.74357808190928</v>
      </c>
      <c r="E404" s="7" t="n">
        <v>3</v>
      </c>
    </row>
    <row r="405" customFormat="false" ht="15" hidden="false" customHeight="false" outlineLevel="0" collapsed="false">
      <c r="A405" s="4" t="n">
        <f aca="false">A404+1</f>
        <v>403</v>
      </c>
      <c r="B405" s="7" t="s">
        <v>408</v>
      </c>
      <c r="C405" s="11" t="n">
        <v>108.624379975801</v>
      </c>
      <c r="D405" s="11" t="n">
        <v>3.30172580068048</v>
      </c>
      <c r="E405" s="7" t="n">
        <v>3</v>
      </c>
    </row>
    <row r="406" customFormat="false" ht="15" hidden="false" customHeight="false" outlineLevel="0" collapsed="false">
      <c r="A406" s="4" t="n">
        <f aca="false">A405+1</f>
        <v>404</v>
      </c>
      <c r="B406" s="7" t="s">
        <v>409</v>
      </c>
      <c r="C406" s="11" t="n">
        <v>108.636577263511</v>
      </c>
      <c r="D406" s="11" t="n">
        <v>0.873477848269667</v>
      </c>
      <c r="E406" s="7" t="n">
        <v>3</v>
      </c>
    </row>
    <row r="407" customFormat="false" ht="15" hidden="false" customHeight="false" outlineLevel="0" collapsed="false">
      <c r="A407" s="4" t="n">
        <f aca="false">A406+1</f>
        <v>405</v>
      </c>
      <c r="B407" s="7" t="s">
        <v>410</v>
      </c>
      <c r="C407" s="11" t="n">
        <v>108.636720239177</v>
      </c>
      <c r="D407" s="11" t="n">
        <v>2.84437276715771</v>
      </c>
      <c r="E407" s="7" t="n">
        <v>3</v>
      </c>
    </row>
    <row r="408" customFormat="false" ht="15" hidden="false" customHeight="false" outlineLevel="0" collapsed="false">
      <c r="A408" s="4" t="n">
        <f aca="false">A407+1</f>
        <v>406</v>
      </c>
      <c r="B408" s="7" t="s">
        <v>411</v>
      </c>
      <c r="C408" s="11" t="n">
        <v>108.669735155455</v>
      </c>
      <c r="D408" s="11" t="n">
        <v>1.76313096039942</v>
      </c>
      <c r="E408" s="7" t="n">
        <v>3</v>
      </c>
    </row>
    <row r="409" customFormat="false" ht="15" hidden="false" customHeight="false" outlineLevel="0" collapsed="false">
      <c r="A409" s="4" t="n">
        <f aca="false">A408+1</f>
        <v>407</v>
      </c>
      <c r="B409" s="7" t="s">
        <v>412</v>
      </c>
      <c r="C409" s="11" t="n">
        <v>108.691847916966</v>
      </c>
      <c r="D409" s="11" t="n">
        <v>0.368467064846298</v>
      </c>
      <c r="E409" s="7" t="n">
        <v>3</v>
      </c>
    </row>
    <row r="410" customFormat="false" ht="15" hidden="false" customHeight="false" outlineLevel="0" collapsed="false">
      <c r="A410" s="4" t="n">
        <f aca="false">A409+1</f>
        <v>408</v>
      </c>
      <c r="B410" s="7" t="s">
        <v>413</v>
      </c>
      <c r="C410" s="11" t="n">
        <v>108.702346149692</v>
      </c>
      <c r="D410" s="11" t="n">
        <v>1.52705239781028</v>
      </c>
      <c r="E410" s="7" t="n">
        <v>3</v>
      </c>
    </row>
    <row r="411" customFormat="false" ht="15" hidden="false" customHeight="false" outlineLevel="0" collapsed="false">
      <c r="A411" s="4" t="n">
        <f aca="false">A410+1</f>
        <v>409</v>
      </c>
      <c r="B411" s="7" t="s">
        <v>414</v>
      </c>
      <c r="C411" s="11" t="n">
        <v>108.759515976234</v>
      </c>
      <c r="D411" s="11" t="n">
        <v>1.34071712937027</v>
      </c>
      <c r="E411" s="7" t="n">
        <v>3</v>
      </c>
    </row>
    <row r="412" customFormat="false" ht="15" hidden="false" customHeight="false" outlineLevel="0" collapsed="false">
      <c r="A412" s="4" t="n">
        <f aca="false">A411+1</f>
        <v>410</v>
      </c>
      <c r="B412" s="7" t="s">
        <v>415</v>
      </c>
      <c r="C412" s="11" t="n">
        <v>108.875905728752</v>
      </c>
      <c r="D412" s="11" t="n">
        <v>1.3048633745339</v>
      </c>
      <c r="E412" s="7" t="n">
        <v>3</v>
      </c>
    </row>
    <row r="413" customFormat="false" ht="15" hidden="false" customHeight="false" outlineLevel="0" collapsed="false">
      <c r="A413" s="4" t="n">
        <f aca="false">A412+1</f>
        <v>411</v>
      </c>
      <c r="B413" s="7" t="s">
        <v>416</v>
      </c>
      <c r="C413" s="11" t="n">
        <v>108.913909300736</v>
      </c>
      <c r="D413" s="11" t="n">
        <v>1.19135017668046</v>
      </c>
      <c r="E413" s="7" t="n">
        <v>3</v>
      </c>
    </row>
    <row r="414" customFormat="false" ht="15" hidden="false" customHeight="false" outlineLevel="0" collapsed="false">
      <c r="A414" s="4" t="n">
        <f aca="false">A413+1</f>
        <v>412</v>
      </c>
      <c r="B414" s="7" t="s">
        <v>417</v>
      </c>
      <c r="C414" s="11" t="n">
        <v>108.952194320488</v>
      </c>
      <c r="D414" s="11" t="n">
        <v>1.294404036216</v>
      </c>
      <c r="E414" s="7" t="n">
        <v>3</v>
      </c>
    </row>
    <row r="415" customFormat="false" ht="15" hidden="false" customHeight="false" outlineLevel="0" collapsed="false">
      <c r="A415" s="4" t="n">
        <f aca="false">A414+1</f>
        <v>413</v>
      </c>
      <c r="B415" s="7" t="s">
        <v>418</v>
      </c>
      <c r="C415" s="11" t="n">
        <v>108.974358974359</v>
      </c>
      <c r="D415" s="11" t="n">
        <v>10.873719564944</v>
      </c>
      <c r="E415" s="7" t="n">
        <v>3</v>
      </c>
    </row>
    <row r="416" customFormat="false" ht="15" hidden="false" customHeight="false" outlineLevel="0" collapsed="false">
      <c r="A416" s="4" t="n">
        <f aca="false">A415+1</f>
        <v>414</v>
      </c>
      <c r="B416" s="7" t="s">
        <v>419</v>
      </c>
      <c r="C416" s="11" t="n">
        <v>109.032297249503</v>
      </c>
      <c r="D416" s="11" t="n">
        <v>1.27568615303214</v>
      </c>
      <c r="E416" s="7" t="n">
        <v>3</v>
      </c>
    </row>
    <row r="417" customFormat="false" ht="15" hidden="false" customHeight="false" outlineLevel="0" collapsed="false">
      <c r="A417" s="4" t="n">
        <f aca="false">A416+1</f>
        <v>415</v>
      </c>
      <c r="B417" s="7" t="s">
        <v>420</v>
      </c>
      <c r="C417" s="11" t="n">
        <v>109.053408887742</v>
      </c>
      <c r="D417" s="11" t="n">
        <v>1.40155819939612</v>
      </c>
      <c r="E417" s="7" t="n">
        <v>3</v>
      </c>
    </row>
    <row r="418" customFormat="false" ht="15" hidden="false" customHeight="false" outlineLevel="0" collapsed="false">
      <c r="A418" s="4" t="n">
        <f aca="false">A417+1</f>
        <v>416</v>
      </c>
      <c r="B418" s="7" t="s">
        <v>421</v>
      </c>
      <c r="C418" s="11" t="n">
        <v>109.088986604416</v>
      </c>
      <c r="D418" s="11" t="n">
        <v>2.57316260010913</v>
      </c>
      <c r="E418" s="7" t="n">
        <v>3</v>
      </c>
    </row>
    <row r="419" customFormat="false" ht="15" hidden="false" customHeight="false" outlineLevel="0" collapsed="false">
      <c r="A419" s="4" t="n">
        <f aca="false">A418+1</f>
        <v>417</v>
      </c>
      <c r="B419" s="7" t="s">
        <v>422</v>
      </c>
      <c r="C419" s="11" t="n">
        <v>109.244508033378</v>
      </c>
      <c r="D419" s="11" t="n">
        <v>1.33044988144106</v>
      </c>
      <c r="E419" s="7" t="n">
        <v>3</v>
      </c>
    </row>
    <row r="420" customFormat="false" ht="15" hidden="false" customHeight="false" outlineLevel="0" collapsed="false">
      <c r="A420" s="4" t="n">
        <f aca="false">A419+1</f>
        <v>418</v>
      </c>
      <c r="B420" s="7" t="s">
        <v>423</v>
      </c>
      <c r="C420" s="11" t="n">
        <v>109.415870488755</v>
      </c>
      <c r="D420" s="11" t="n">
        <v>1.0410806267316</v>
      </c>
      <c r="E420" s="7" t="n">
        <v>3</v>
      </c>
    </row>
    <row r="421" customFormat="false" ht="15" hidden="false" customHeight="false" outlineLevel="0" collapsed="false">
      <c r="A421" s="4" t="n">
        <f aca="false">A420+1</f>
        <v>419</v>
      </c>
      <c r="B421" s="7" t="s">
        <v>424</v>
      </c>
      <c r="C421" s="11" t="n">
        <v>109.446671567737</v>
      </c>
      <c r="D421" s="11" t="n">
        <v>1.66314670629871</v>
      </c>
      <c r="E421" s="7" t="n">
        <v>3</v>
      </c>
    </row>
    <row r="422" customFormat="false" ht="15" hidden="false" customHeight="false" outlineLevel="0" collapsed="false">
      <c r="A422" s="4" t="n">
        <f aca="false">A421+1</f>
        <v>420</v>
      </c>
      <c r="B422" s="7" t="s">
        <v>425</v>
      </c>
      <c r="C422" s="11" t="n">
        <v>109.64605039533</v>
      </c>
      <c r="D422" s="11" t="n">
        <v>11.8084751902989</v>
      </c>
      <c r="E422" s="7" t="n">
        <v>3</v>
      </c>
    </row>
    <row r="423" customFormat="false" ht="15" hidden="false" customHeight="false" outlineLevel="0" collapsed="false">
      <c r="A423" s="4" t="n">
        <f aca="false">A422+1</f>
        <v>421</v>
      </c>
      <c r="B423" s="7" t="s">
        <v>426</v>
      </c>
      <c r="C423" s="11" t="n">
        <v>109.747866883064</v>
      </c>
      <c r="D423" s="11" t="n">
        <v>17.9655524015116</v>
      </c>
      <c r="E423" s="7" t="n">
        <v>3</v>
      </c>
    </row>
    <row r="424" customFormat="false" ht="15" hidden="false" customHeight="false" outlineLevel="0" collapsed="false">
      <c r="A424" s="4" t="n">
        <f aca="false">A423+1</f>
        <v>422</v>
      </c>
      <c r="B424" s="7" t="s">
        <v>427</v>
      </c>
      <c r="C424" s="11" t="n">
        <v>109.960769011894</v>
      </c>
      <c r="D424" s="11" t="n">
        <v>1.94338048090836</v>
      </c>
      <c r="E424" s="7" t="n">
        <v>3</v>
      </c>
    </row>
    <row r="425" customFormat="false" ht="15" hidden="false" customHeight="false" outlineLevel="0" collapsed="false">
      <c r="A425" s="4" t="n">
        <f aca="false">A424+1</f>
        <v>423</v>
      </c>
      <c r="B425" s="7" t="s">
        <v>428</v>
      </c>
      <c r="C425" s="11" t="n">
        <v>109.988875755942</v>
      </c>
      <c r="D425" s="11" t="n">
        <v>0.204231891344932</v>
      </c>
      <c r="E425" s="7" t="n">
        <v>3</v>
      </c>
    </row>
    <row r="426" customFormat="false" ht="15" hidden="false" customHeight="false" outlineLevel="0" collapsed="false">
      <c r="A426" s="4" t="n">
        <f aca="false">A425+1</f>
        <v>424</v>
      </c>
      <c r="B426" s="7" t="s">
        <v>429</v>
      </c>
      <c r="C426" s="11" t="n">
        <v>110.126920813944</v>
      </c>
      <c r="D426" s="11" t="n">
        <v>1.63512617252051</v>
      </c>
      <c r="E426" s="7" t="n">
        <v>3</v>
      </c>
    </row>
    <row r="427" customFormat="false" ht="15" hidden="false" customHeight="false" outlineLevel="0" collapsed="false">
      <c r="A427" s="4" t="n">
        <f aca="false">A426+1</f>
        <v>425</v>
      </c>
      <c r="B427" s="7" t="s">
        <v>430</v>
      </c>
      <c r="C427" s="11" t="n">
        <v>110.416643314828</v>
      </c>
      <c r="D427" s="11" t="n">
        <v>0.752774190847624</v>
      </c>
      <c r="E427" s="7" t="n">
        <v>3</v>
      </c>
    </row>
    <row r="428" customFormat="false" ht="15" hidden="false" customHeight="false" outlineLevel="0" collapsed="false">
      <c r="A428" s="4" t="n">
        <f aca="false">A427+1</f>
        <v>426</v>
      </c>
      <c r="B428" s="7" t="s">
        <v>431</v>
      </c>
      <c r="C428" s="11" t="n">
        <v>110.507418252795</v>
      </c>
      <c r="D428" s="11" t="n">
        <v>0.166073919076799</v>
      </c>
      <c r="E428" s="7" t="n">
        <v>3</v>
      </c>
    </row>
    <row r="429" customFormat="false" ht="15" hidden="false" customHeight="false" outlineLevel="0" collapsed="false">
      <c r="A429" s="4" t="n">
        <f aca="false">A428+1</f>
        <v>427</v>
      </c>
      <c r="B429" s="7" t="s">
        <v>432</v>
      </c>
      <c r="C429" s="11" t="n">
        <v>110.644101872026</v>
      </c>
      <c r="D429" s="11" t="n">
        <v>3.74035155912805</v>
      </c>
      <c r="E429" s="7" t="n">
        <v>3</v>
      </c>
    </row>
    <row r="430" customFormat="false" ht="15" hidden="false" customHeight="false" outlineLevel="0" collapsed="false">
      <c r="A430" s="4" t="n">
        <f aca="false">A429+1</f>
        <v>428</v>
      </c>
      <c r="B430" s="7" t="s">
        <v>433</v>
      </c>
      <c r="C430" s="11" t="n">
        <v>110.769747077088</v>
      </c>
      <c r="D430" s="11" t="n">
        <v>0.417578968067986</v>
      </c>
      <c r="E430" s="7" t="n">
        <v>3</v>
      </c>
    </row>
    <row r="431" customFormat="false" ht="15" hidden="false" customHeight="false" outlineLevel="0" collapsed="false">
      <c r="A431" s="4" t="n">
        <f aca="false">A430+1</f>
        <v>429</v>
      </c>
      <c r="B431" s="7" t="s">
        <v>434</v>
      </c>
      <c r="C431" s="11" t="n">
        <v>110.85203596389</v>
      </c>
      <c r="D431" s="11" t="n">
        <v>0.431947205674453</v>
      </c>
      <c r="E431" s="7" t="n">
        <v>3</v>
      </c>
    </row>
    <row r="432" customFormat="false" ht="15" hidden="false" customHeight="false" outlineLevel="0" collapsed="false">
      <c r="A432" s="4" t="n">
        <f aca="false">A431+1</f>
        <v>430</v>
      </c>
      <c r="B432" s="7" t="s">
        <v>435</v>
      </c>
      <c r="C432" s="11" t="n">
        <v>110.93874852773</v>
      </c>
      <c r="D432" s="11" t="n">
        <v>3.42275016055459</v>
      </c>
      <c r="E432" s="7" t="n">
        <v>3</v>
      </c>
    </row>
    <row r="433" customFormat="false" ht="15" hidden="false" customHeight="false" outlineLevel="0" collapsed="false">
      <c r="A433" s="4" t="n">
        <f aca="false">A432+1</f>
        <v>431</v>
      </c>
      <c r="B433" s="7" t="s">
        <v>436</v>
      </c>
      <c r="C433" s="11" t="n">
        <v>111.248178838258</v>
      </c>
      <c r="D433" s="11" t="n">
        <v>1.96641876632239</v>
      </c>
      <c r="E433" s="7" t="n">
        <v>3</v>
      </c>
    </row>
    <row r="434" customFormat="false" ht="15" hidden="false" customHeight="false" outlineLevel="0" collapsed="false">
      <c r="A434" s="4" t="n">
        <f aca="false">A433+1</f>
        <v>432</v>
      </c>
      <c r="B434" s="7" t="s">
        <v>437</v>
      </c>
      <c r="C434" s="11" t="n">
        <v>111.675545702922</v>
      </c>
      <c r="D434" s="11" t="n">
        <v>0.305484067801345</v>
      </c>
      <c r="E434" s="7" t="n">
        <v>3</v>
      </c>
    </row>
    <row r="435" customFormat="false" ht="15" hidden="false" customHeight="false" outlineLevel="0" collapsed="false">
      <c r="A435" s="4" t="n">
        <f aca="false">A434+1</f>
        <v>433</v>
      </c>
      <c r="B435" s="7" t="s">
        <v>438</v>
      </c>
      <c r="C435" s="11" t="n">
        <v>111.753750164485</v>
      </c>
      <c r="D435" s="11" t="n">
        <v>0.388171275147634</v>
      </c>
      <c r="E435" s="7" t="n">
        <v>3</v>
      </c>
    </row>
    <row r="436" customFormat="false" ht="15" hidden="false" customHeight="false" outlineLevel="0" collapsed="false">
      <c r="A436" s="4" t="n">
        <f aca="false">A435+1</f>
        <v>434</v>
      </c>
      <c r="B436" s="7" t="s">
        <v>439</v>
      </c>
      <c r="C436" s="11" t="n">
        <v>112.533069546794</v>
      </c>
      <c r="D436" s="11" t="n">
        <v>2.48630592607701</v>
      </c>
      <c r="E436" s="7" t="n">
        <v>3</v>
      </c>
    </row>
    <row r="437" customFormat="false" ht="15" hidden="false" customHeight="false" outlineLevel="0" collapsed="false">
      <c r="A437" s="4" t="n">
        <f aca="false">A436+1</f>
        <v>435</v>
      </c>
      <c r="B437" s="7" t="s">
        <v>440</v>
      </c>
      <c r="C437" s="11" t="n">
        <v>113.047801646272</v>
      </c>
      <c r="D437" s="11" t="n">
        <v>10.6791177231198</v>
      </c>
      <c r="E437" s="7" t="n">
        <v>3</v>
      </c>
    </row>
    <row r="438" customFormat="false" ht="15" hidden="false" customHeight="false" outlineLevel="0" collapsed="false">
      <c r="A438" s="4" t="n">
        <f aca="false">A437+1</f>
        <v>436</v>
      </c>
      <c r="B438" s="7" t="s">
        <v>441</v>
      </c>
      <c r="C438" s="11" t="n">
        <v>115.99295022658</v>
      </c>
      <c r="D438" s="11" t="n">
        <v>9.30425869566143</v>
      </c>
      <c r="E438" s="7" t="n">
        <v>3</v>
      </c>
    </row>
    <row r="439" customFormat="false" ht="15" hidden="false" customHeight="false" outlineLevel="0" collapsed="false">
      <c r="A439" s="4" t="n">
        <f aca="false">A438+1</f>
        <v>437</v>
      </c>
      <c r="B439" s="7" t="s">
        <v>442</v>
      </c>
      <c r="C439" s="11" t="n">
        <v>122.626258822639</v>
      </c>
      <c r="D439" s="11" t="n">
        <v>1.42882173996861</v>
      </c>
      <c r="E439" s="7" t="n">
        <v>3</v>
      </c>
    </row>
    <row r="440" customFormat="false" ht="15" hidden="false" customHeight="false" outlineLevel="0" collapsed="false">
      <c r="A440" s="4" t="n">
        <f aca="false">A439+1</f>
        <v>438</v>
      </c>
      <c r="B440" s="7" t="s">
        <v>443</v>
      </c>
      <c r="C440" s="11" t="n">
        <v>123.144709245272</v>
      </c>
      <c r="D440" s="11" t="n">
        <v>2.43398846041334</v>
      </c>
      <c r="E440" s="7" t="n">
        <v>3</v>
      </c>
    </row>
    <row r="441" customFormat="false" ht="15" hidden="false" customHeight="false" outlineLevel="0" collapsed="false">
      <c r="A441" s="4" t="n">
        <f aca="false">A440+1</f>
        <v>439</v>
      </c>
      <c r="B441" s="7" t="s">
        <v>444</v>
      </c>
      <c r="C441" s="11" t="n">
        <v>123.607676377061</v>
      </c>
      <c r="D441" s="11" t="n">
        <v>2.08545442870214</v>
      </c>
      <c r="E441" s="7" t="n">
        <v>3</v>
      </c>
    </row>
    <row r="442" customFormat="false" ht="15" hidden="false" customHeight="false" outlineLevel="0" collapsed="false">
      <c r="A442" s="4" t="n">
        <f aca="false">A441+1</f>
        <v>440</v>
      </c>
      <c r="B442" s="7" t="s">
        <v>445</v>
      </c>
      <c r="C442" s="11" t="n">
        <v>125.147565088494</v>
      </c>
      <c r="D442" s="11" t="n">
        <v>1.07491685050025</v>
      </c>
      <c r="E442" s="7" t="n">
        <v>3</v>
      </c>
    </row>
    <row r="443" customFormat="false" ht="15" hidden="false" customHeight="false" outlineLevel="0" collapsed="false">
      <c r="A443" s="4" t="n">
        <f aca="false">A442+1</f>
        <v>441</v>
      </c>
      <c r="B443" s="7" t="s">
        <v>446</v>
      </c>
      <c r="C443" s="11" t="n">
        <v>126.502812684499</v>
      </c>
      <c r="D443" s="11" t="n">
        <v>1.88205131316911</v>
      </c>
      <c r="E443" s="7" t="n">
        <v>3</v>
      </c>
    </row>
    <row r="444" customFormat="false" ht="15" hidden="false" customHeight="false" outlineLevel="0" collapsed="false">
      <c r="A444" s="4" t="n">
        <f aca="false">A443+1</f>
        <v>442</v>
      </c>
      <c r="B444" s="7" t="s">
        <v>447</v>
      </c>
      <c r="C444" s="11" t="n">
        <v>126.874823601792</v>
      </c>
      <c r="D444" s="11" t="n">
        <v>3.62332681072057</v>
      </c>
      <c r="E444" s="7" t="n">
        <v>3</v>
      </c>
    </row>
    <row r="445" customFormat="false" ht="15" hidden="false" customHeight="false" outlineLevel="0" collapsed="false">
      <c r="A445" s="4" t="n">
        <f aca="false">A444+1</f>
        <v>443</v>
      </c>
      <c r="B445" s="7" t="s">
        <v>448</v>
      </c>
      <c r="C445" s="11" t="n">
        <v>127.726173769483</v>
      </c>
      <c r="D445" s="11" t="n">
        <v>2.98214964269171</v>
      </c>
      <c r="E445" s="7" t="n">
        <v>3</v>
      </c>
    </row>
    <row r="446" customFormat="false" ht="15" hidden="false" customHeight="false" outlineLevel="0" collapsed="false">
      <c r="A446" s="4" t="n">
        <f aca="false">A445+1</f>
        <v>444</v>
      </c>
      <c r="B446" s="7" t="s">
        <v>449</v>
      </c>
      <c r="C446" s="11" t="n">
        <v>128.723963442514</v>
      </c>
      <c r="D446" s="11" t="n">
        <v>2.00160494578719</v>
      </c>
      <c r="E446" s="7" t="n">
        <v>3</v>
      </c>
    </row>
    <row r="447" customFormat="false" ht="15" hidden="false" customHeight="false" outlineLevel="0" collapsed="false">
      <c r="A447" s="4" t="n">
        <f aca="false">A446+1</f>
        <v>445</v>
      </c>
      <c r="B447" s="7" t="s">
        <v>450</v>
      </c>
      <c r="C447" s="11" t="n">
        <v>128.844935207795</v>
      </c>
      <c r="D447" s="11" t="n">
        <v>2.22633782667829</v>
      </c>
      <c r="E447" s="7" t="n">
        <v>3</v>
      </c>
    </row>
    <row r="448" customFormat="false" ht="15" hidden="false" customHeight="false" outlineLevel="0" collapsed="false">
      <c r="A448" s="4" t="n">
        <f aca="false">A447+1</f>
        <v>446</v>
      </c>
      <c r="B448" s="7" t="s">
        <v>451</v>
      </c>
      <c r="C448" s="11" t="n">
        <v>129.216946125088</v>
      </c>
      <c r="D448" s="11" t="n">
        <v>3.07488605136954</v>
      </c>
      <c r="E448" s="7" t="n">
        <v>3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9T00:34:21Z</dcterms:created>
  <dc:creator>phenix jiang</dc:creator>
  <dc:description/>
  <dc:language>en-US</dc:language>
  <cp:lastModifiedBy>phenix jiang</cp:lastModifiedBy>
  <dcterms:modified xsi:type="dcterms:W3CDTF">2013-08-19T22:28:34Z</dcterms:modified>
  <cp:revision>0</cp:revision>
  <dc:subject/>
  <dc:title/>
</cp:coreProperties>
</file>